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60" windowWidth="19200" windowHeight="11532" activeTab="4"/>
  </bookViews>
  <sheets>
    <sheet name="S.Table1" sheetId="1" r:id="rId1"/>
    <sheet name="S.Table2" sheetId="2" r:id="rId2"/>
    <sheet name="S.Table3" sheetId="3" r:id="rId3"/>
    <sheet name="S.Table4" sheetId="4" r:id="rId4"/>
    <sheet name="S.Table5" sheetId="5" r:id="rId5"/>
  </sheets>
  <calcPr calcId="145621"/>
</workbook>
</file>

<file path=xl/calcChain.xml><?xml version="1.0" encoding="utf-8"?>
<calcChain xmlns="http://schemas.openxmlformats.org/spreadsheetml/2006/main">
  <c r="Q6" i="3" l="1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5" i="3"/>
</calcChain>
</file>

<file path=xl/sharedStrings.xml><?xml version="1.0" encoding="utf-8"?>
<sst xmlns="http://schemas.openxmlformats.org/spreadsheetml/2006/main" count="532" uniqueCount="283">
  <si>
    <t>Garbage Code Type</t>
  </si>
  <si>
    <t>ICD-10 Codes</t>
  </si>
  <si>
    <t>Type 1</t>
  </si>
  <si>
    <t>A31.1, A59, A60.0, A71-A74, A63.0, B00.0, B07, B08.1, B08.8, B30, B35-B36, F32-F33.9, F40-F42.9, F45-F48.9, F51-F53.9, F60-F98.9, G43-G45.9, G47-G52.9, G54-G54.9, G56-G58.9, H00-H04.9, H05.2-H69.9, H71-H80.9, H83-H93, J30, J33, J34.2, J35, K00-K11.9, K14, L04-L08.9, L20-L25.9, L28-L87.9, L90-L92, L94, L98.0-L98.3, L98.5-L98.9, M03, M07, M09-M12, M14-M25, M35.3, M40, M43.6-M43.9, M45.9, M47-M60, M63-M71, M73-M79, M95-M99, N39.3, N40, N46, N60, N84-N93, N97, Q10-Q18, Q36, Q38.1, Q54, Q65-Q74, Q82-Q84, R00-R99, B94.8, B949.9, G80-G83, Y86, Y87.2, Y89, I10, I15, I70, G09, I69, Y85</t>
  </si>
  <si>
    <t>Type 2</t>
  </si>
  <si>
    <t>A40-A41, A48.0, A48.3, E85.3-E85.9, E86-E87, G91.1, G91.3-G91.8, G92, G93.1-G93.6, I26, I27.1, I44-I45, I49-I50, I74, I81, J69, J80-J81, J86, J90, J93, J93.8-J93.9, J94, J98.1-J98.3, K65-K66, K71-K72 (except K71.7), K75, K76.0-K76.4, K92.0-K92.2, M86, N14, N17-N19, I31.2-I31.3, K71.0</t>
  </si>
  <si>
    <t>Type 3</t>
  </si>
  <si>
    <t>D65, I45-I46, J96</t>
  </si>
  <si>
    <t>Type 4</t>
  </si>
  <si>
    <t>C80, C26, C39, C57.9, C64.9, C76, D00-D13, D16-D18, D20-D24, D28-D48, A49.9, B83.9, B99, E88.9 I51, I99, X59, Y10-Y34, A64, B19, B82, C14, C55, C63.9, C75.9, F99, I64, J98.9, K92.9, P96.9, Q89.9, Q99.9, V87.0-V87.1, V87.4-V87.9, V88.4-V88.9, V89, V99, X84, Y09</t>
  </si>
  <si>
    <r>
      <rPr>
        <b/>
        <sz val="10"/>
        <color theme="1"/>
        <rFont val="Calibri"/>
        <family val="2"/>
        <scheme val="minor"/>
      </rPr>
      <t>Adapted from:</t>
    </r>
    <r>
      <rPr>
        <sz val="10"/>
        <color theme="1"/>
        <rFont val="Calibri"/>
        <family val="2"/>
        <scheme val="minor"/>
      </rPr>
      <t xml:space="preserve"> Naghavi, M., Makela, S., Foreman, K., O’Brien, J., Pourmalek, F., &amp; Lozano, R. (2010). Algorithms for enhancing public health utility of national causes-of-death data. Population Health Metrics, 8(1), 9. </t>
    </r>
  </si>
  <si>
    <t>GBD Code</t>
  </si>
  <si>
    <t>Cause</t>
  </si>
  <si>
    <t>Impossible Before Age</t>
  </si>
  <si>
    <t>Impossible After Age</t>
  </si>
  <si>
    <t>Impossible Amongst</t>
  </si>
  <si>
    <t>A.1.2.1</t>
  </si>
  <si>
    <t>HIV-TB</t>
  </si>
  <si>
    <t>Post Neonatal</t>
  </si>
  <si>
    <t>None</t>
  </si>
  <si>
    <t>A.1.2.2</t>
  </si>
  <si>
    <t>HIV (other)</t>
  </si>
  <si>
    <t>A.2.1.7</t>
  </si>
  <si>
    <t>Amoebiasis</t>
  </si>
  <si>
    <t>A.2.11</t>
  </si>
  <si>
    <t>Measles</t>
  </si>
  <si>
    <t>A.2.2</t>
  </si>
  <si>
    <t>Typhoid fevers</t>
  </si>
  <si>
    <t>A.2.8</t>
  </si>
  <si>
    <t>Diptheria</t>
  </si>
  <si>
    <t>A.2.9</t>
  </si>
  <si>
    <t>Whooping cough</t>
  </si>
  <si>
    <t>A.3.11</t>
  </si>
  <si>
    <t>Dengue</t>
  </si>
  <si>
    <t>A.3.13</t>
  </si>
  <si>
    <t>Rabies</t>
  </si>
  <si>
    <t>A.3.14</t>
  </si>
  <si>
    <t>Intestinal nematode</t>
  </si>
  <si>
    <t>A.3.14.1</t>
  </si>
  <si>
    <t>Ascariasis</t>
  </si>
  <si>
    <t>A.3.2</t>
  </si>
  <si>
    <t>Chagas</t>
  </si>
  <si>
    <t>A.3.3</t>
  </si>
  <si>
    <t>Leishmaniasis</t>
  </si>
  <si>
    <t>A.3.4</t>
  </si>
  <si>
    <t>Trypanosomiasis</t>
  </si>
  <si>
    <t>A.3.5</t>
  </si>
  <si>
    <t>Schistosomiasis</t>
  </si>
  <si>
    <t>A.3.6</t>
  </si>
  <si>
    <t>Cysticercosis</t>
  </si>
  <si>
    <t>A.3.7</t>
  </si>
  <si>
    <t>Echinococcosis</t>
  </si>
  <si>
    <t>A.4.1</t>
  </si>
  <si>
    <t>Maternal hemorrhage</t>
  </si>
  <si>
    <t>Males</t>
  </si>
  <si>
    <t>A.4.2</t>
  </si>
  <si>
    <t>Maternal sepsis</t>
  </si>
  <si>
    <t>A.4.3</t>
  </si>
  <si>
    <t>Maternal hypertension</t>
  </si>
  <si>
    <t>A.4.4</t>
  </si>
  <si>
    <t>Obstructed labor</t>
  </si>
  <si>
    <t>A.4.5</t>
  </si>
  <si>
    <t>Abortion</t>
  </si>
  <si>
    <t>A.4.6</t>
  </si>
  <si>
    <t>Other maternal disorders</t>
  </si>
  <si>
    <t>A.5.3</t>
  </si>
  <si>
    <t>Neonatal sepsis</t>
  </si>
  <si>
    <t>Late Neonatal</t>
  </si>
  <si>
    <t>A.6.1</t>
  </si>
  <si>
    <t>Protein-energy malnutrition</t>
  </si>
  <si>
    <t>A.6.2</t>
  </si>
  <si>
    <t>Iodine deficiency</t>
  </si>
  <si>
    <t>A.6.5</t>
  </si>
  <si>
    <t>Other nutritional deficiencies</t>
  </si>
  <si>
    <t>A.7.1.1</t>
  </si>
  <si>
    <t>Syphilis</t>
  </si>
  <si>
    <t>A.7.1.2</t>
  </si>
  <si>
    <t>Chlamydia</t>
  </si>
  <si>
    <t>A.7.1.3</t>
  </si>
  <si>
    <t>Gonnorhea</t>
  </si>
  <si>
    <t>A.7.1.5</t>
  </si>
  <si>
    <t>Other STDs</t>
  </si>
  <si>
    <t>A.7.2.3</t>
  </si>
  <si>
    <t>Acute hepatitis C</t>
  </si>
  <si>
    <t>A.7.2.4</t>
  </si>
  <si>
    <t>Acute hepatitis E</t>
  </si>
  <si>
    <t>B.1.1</t>
  </si>
  <si>
    <t>Esophageal cancer</t>
  </si>
  <si>
    <t>B.1.10</t>
  </si>
  <si>
    <t>Colorectal cancer</t>
  </si>
  <si>
    <t>B.1.11</t>
  </si>
  <si>
    <t>Mouth cancer</t>
  </si>
  <si>
    <t>B.1.12</t>
  </si>
  <si>
    <t>Nasopharynx cancer</t>
  </si>
  <si>
    <t>B.1.13</t>
  </si>
  <si>
    <t>Other pharynx cancer</t>
  </si>
  <si>
    <t>B.1.14</t>
  </si>
  <si>
    <t>Gallbladder cancer</t>
  </si>
  <si>
    <t>B.1.15</t>
  </si>
  <si>
    <t>Pancreatic cancer</t>
  </si>
  <si>
    <t>B.1.16</t>
  </si>
  <si>
    <t>Melanoma</t>
  </si>
  <si>
    <t>B.1.17</t>
  </si>
  <si>
    <t>Non-melanoma skin cancer</t>
  </si>
  <si>
    <t>B.1.18</t>
  </si>
  <si>
    <t>Ovarian cancer</t>
  </si>
  <si>
    <t>B.1.19</t>
  </si>
  <si>
    <t>Testicular cancer</t>
  </si>
  <si>
    <t>Females</t>
  </si>
  <si>
    <t>B.1.2</t>
  </si>
  <si>
    <t>Stomach cancer</t>
  </si>
  <si>
    <t>B.1.20</t>
  </si>
  <si>
    <t>Kidney cancers</t>
  </si>
  <si>
    <t>B.1.21</t>
  </si>
  <si>
    <t>Bladder cancer</t>
  </si>
  <si>
    <t>B.1.22</t>
  </si>
  <si>
    <t>Brain cancer</t>
  </si>
  <si>
    <t>B.1.23</t>
  </si>
  <si>
    <t>Thyroid cancer</t>
  </si>
  <si>
    <t>B.1.25</t>
  </si>
  <si>
    <t>Non-Hodgkin lymphoma</t>
  </si>
  <si>
    <t>B.1.26</t>
  </si>
  <si>
    <t>Myeloma</t>
  </si>
  <si>
    <t>B.1.27</t>
  </si>
  <si>
    <t>Leukemia</t>
  </si>
  <si>
    <t>B.1.3</t>
  </si>
  <si>
    <t>Liver cancer</t>
  </si>
  <si>
    <t>B.1.4</t>
  </si>
  <si>
    <t>Larynx cancer</t>
  </si>
  <si>
    <t>B.1.5</t>
  </si>
  <si>
    <t>Lung cancer</t>
  </si>
  <si>
    <t>B.1.6</t>
  </si>
  <si>
    <t>Breast cancer</t>
  </si>
  <si>
    <t>B.1.7</t>
  </si>
  <si>
    <t>Cervical cancer</t>
  </si>
  <si>
    <t>B.1.8</t>
  </si>
  <si>
    <t>Uterine cancer</t>
  </si>
  <si>
    <t>B.1.9</t>
  </si>
  <si>
    <t>Prostate cancer</t>
  </si>
  <si>
    <t>B.10.2.12</t>
  </si>
  <si>
    <t>Decubitus ulcer</t>
  </si>
  <si>
    <t>B.2.1</t>
  </si>
  <si>
    <t>Rheumatic heart disease</t>
  </si>
  <si>
    <t>B.2.10</t>
  </si>
  <si>
    <t>Other cardio &amp; circulatory</t>
  </si>
  <si>
    <t>B.2.2</t>
  </si>
  <si>
    <t>Ischemic heart disease</t>
  </si>
  <si>
    <t>B.2.3.1</t>
  </si>
  <si>
    <t>Ischemic stroke</t>
  </si>
  <si>
    <t>B.2.3.2</t>
  </si>
  <si>
    <t>Hemorrhagic stroke</t>
  </si>
  <si>
    <t>B.2.4</t>
  </si>
  <si>
    <t>Hypertensive heart disease</t>
  </si>
  <si>
    <t>B.2.5</t>
  </si>
  <si>
    <t>Cardiomyopathy</t>
  </si>
  <si>
    <t>B.2.6</t>
  </si>
  <si>
    <t>Atrial fibrillation</t>
  </si>
  <si>
    <t>B.2.8</t>
  </si>
  <si>
    <t>Peripheral vascular disease</t>
  </si>
  <si>
    <t>B.3.1</t>
  </si>
  <si>
    <t>COPD</t>
  </si>
  <si>
    <t>B.3.2</t>
  </si>
  <si>
    <t>Pneumoconiosis</t>
  </si>
  <si>
    <t>B.3.3</t>
  </si>
  <si>
    <t>Asthma</t>
  </si>
  <si>
    <t>B.3.4</t>
  </si>
  <si>
    <t>Interstitial lung diseases</t>
  </si>
  <si>
    <t>B.3.5</t>
  </si>
  <si>
    <t>Other respiratory diseases</t>
  </si>
  <si>
    <t>B.5.1</t>
  </si>
  <si>
    <t>Peptic ulcer</t>
  </si>
  <si>
    <t>B.5.10</t>
  </si>
  <si>
    <t>Other digestive diseases</t>
  </si>
  <si>
    <t>B.5.2</t>
  </si>
  <si>
    <t>Gastrititis &amp; duodenitis</t>
  </si>
  <si>
    <t>B.5.3</t>
  </si>
  <si>
    <t>Appendicitis</t>
  </si>
  <si>
    <t>B.5.5</t>
  </si>
  <si>
    <t>Inguinal &amp; femoral hernia</t>
  </si>
  <si>
    <t>B.5.6</t>
  </si>
  <si>
    <t>Inflammatory bowel disease</t>
  </si>
  <si>
    <t>B.5.7</t>
  </si>
  <si>
    <t>Vascular intestinal disorders</t>
  </si>
  <si>
    <t>B.5.8</t>
  </si>
  <si>
    <t>Gall bladder diseases</t>
  </si>
  <si>
    <t>B.5.9</t>
  </si>
  <si>
    <t>Pancreatitis</t>
  </si>
  <si>
    <t>B.6.1</t>
  </si>
  <si>
    <t>Alzheimer's disease</t>
  </si>
  <si>
    <t>B.6.2</t>
  </si>
  <si>
    <t>Parkinson's disease</t>
  </si>
  <si>
    <t>B.6.4</t>
  </si>
  <si>
    <t>Multiple sclerosis</t>
  </si>
  <si>
    <t>B.6.7</t>
  </si>
  <si>
    <t>Other neurological disorders</t>
  </si>
  <si>
    <t>B.7.1</t>
  </si>
  <si>
    <t>Schizophrenia</t>
  </si>
  <si>
    <t>B.7.11</t>
  </si>
  <si>
    <t>Other mental &amp; behavioral</t>
  </si>
  <si>
    <t>B.7.3.1</t>
  </si>
  <si>
    <t>Opioid use</t>
  </si>
  <si>
    <t>B.7.3.2</t>
  </si>
  <si>
    <t>Cocaine use</t>
  </si>
  <si>
    <t>B.7.3.3</t>
  </si>
  <si>
    <t>Amphetamine use</t>
  </si>
  <si>
    <t>B.7.3.5</t>
  </si>
  <si>
    <t>Other drug use</t>
  </si>
  <si>
    <t>B.7.7</t>
  </si>
  <si>
    <t>Eating disorders</t>
  </si>
  <si>
    <t>B.8.4.2</t>
  </si>
  <si>
    <t>Urolithiasis</t>
  </si>
  <si>
    <t>B.8.5.1</t>
  </si>
  <si>
    <t>Fibroids</t>
  </si>
  <si>
    <t>B.8.5.4</t>
  </si>
  <si>
    <t>Endometriosis</t>
  </si>
  <si>
    <t>B.8.5.5</t>
  </si>
  <si>
    <t>Genital prolapse</t>
  </si>
  <si>
    <t>B.8.5.7</t>
  </si>
  <si>
    <t>Other gynecological disorders</t>
  </si>
  <si>
    <t>B.9.1</t>
  </si>
  <si>
    <t>Rheumatoid arthritis</t>
  </si>
  <si>
    <t>B.9.5</t>
  </si>
  <si>
    <t>Other musculoskeletal</t>
  </si>
  <si>
    <t>C.1.1.2</t>
  </si>
  <si>
    <t>Bicycle road injury</t>
  </si>
  <si>
    <t>C.3.1</t>
  </si>
  <si>
    <t>Self-harm</t>
  </si>
  <si>
    <r>
      <t xml:space="preserve">Adapted from: </t>
    </r>
    <r>
      <rPr>
        <sz val="10"/>
        <color theme="1"/>
        <rFont val="Calibri"/>
        <family val="2"/>
        <scheme val="minor"/>
      </rPr>
      <t xml:space="preserve">Phillips, D. E., Lozano, R., Naghavi, M., Atkinson, C., Gonzalez-Medina, D., Mikkelsen, L., … Lopez, A. D. (2014). A composite metric for assessing data on mortality and causes of death: the vital statistics performance index. Population Health Metrics, 12(1), 14. </t>
    </r>
  </si>
  <si>
    <t>Age Group</t>
  </si>
  <si>
    <t>Garbage Codes (%)</t>
  </si>
  <si>
    <t>All</t>
  </si>
  <si>
    <t>Women</t>
  </si>
  <si>
    <t>Men</t>
  </si>
  <si>
    <t>Total</t>
  </si>
  <si>
    <t>Early Neonatal</t>
  </si>
  <si>
    <t>1 - 4</t>
  </si>
  <si>
    <t>5 - 9</t>
  </si>
  <si>
    <t>10 - 14</t>
  </si>
  <si>
    <t>15 - 19</t>
  </si>
  <si>
    <t>20 - 24</t>
  </si>
  <si>
    <t>25 - 29</t>
  </si>
  <si>
    <t>30 - 34</t>
  </si>
  <si>
    <t>35 - 39</t>
  </si>
  <si>
    <t>40 - 44</t>
  </si>
  <si>
    <t>45 - 49</t>
  </si>
  <si>
    <t xml:space="preserve">50 - 54 </t>
  </si>
  <si>
    <t>55 - 59</t>
  </si>
  <si>
    <t>60 - 64</t>
  </si>
  <si>
    <t>65 - 69</t>
  </si>
  <si>
    <t>70 - 74</t>
  </si>
  <si>
    <t>75 - 79</t>
  </si>
  <si>
    <t>80 and more</t>
  </si>
  <si>
    <t>Deaths with a reported cause impossible for their age/sex  (%)</t>
  </si>
  <si>
    <t>1 SD 5q0</t>
  </si>
  <si>
    <t>Completeness</t>
  </si>
  <si>
    <t>1-SD 5q0</t>
  </si>
  <si>
    <t>Azuay</t>
  </si>
  <si>
    <t>Bolivar</t>
  </si>
  <si>
    <t>Cañar</t>
  </si>
  <si>
    <t>Carchi</t>
  </si>
  <si>
    <t>Cotopaxi</t>
  </si>
  <si>
    <t>Chimborazo</t>
  </si>
  <si>
    <t>El Oro</t>
  </si>
  <si>
    <t>Esmeraldas</t>
  </si>
  <si>
    <t>Imbabura</t>
  </si>
  <si>
    <t>Loja</t>
  </si>
  <si>
    <t>Los Rios</t>
  </si>
  <si>
    <t>Manabi</t>
  </si>
  <si>
    <t>Morona Santiago</t>
  </si>
  <si>
    <t>Napo</t>
  </si>
  <si>
    <t>Pastaza</t>
  </si>
  <si>
    <t>Tungurahua</t>
  </si>
  <si>
    <t>Zamora Chinchipe</t>
  </si>
  <si>
    <t>Galapagos</t>
  </si>
  <si>
    <t>Orellana</t>
  </si>
  <si>
    <t xml:space="preserve">Pichincha </t>
  </si>
  <si>
    <t>Santo Domingo</t>
  </si>
  <si>
    <t>Guayas</t>
  </si>
  <si>
    <t>Santa Elena</t>
  </si>
  <si>
    <t>Area</t>
  </si>
  <si>
    <t xml:space="preserve">Ecuador </t>
  </si>
  <si>
    <t>-</t>
  </si>
  <si>
    <t>Sucumbí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DFDFD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4">
    <xf numFmtId="0" fontId="0" fillId="0" borderId="0" xfId="0"/>
    <xf numFmtId="0" fontId="1" fillId="0" borderId="5" xfId="0" applyFont="1" applyBorder="1" applyAlignment="1">
      <alignment horizontal="center" vertical="top" wrapText="1"/>
    </xf>
    <xf numFmtId="0" fontId="0" fillId="0" borderId="4" xfId="0" applyBorder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0" xfId="1"/>
    <xf numFmtId="0" fontId="2" fillId="0" borderId="0" xfId="1" applyAlignment="1">
      <alignment horizontal="center"/>
    </xf>
    <xf numFmtId="0" fontId="3" fillId="0" borderId="4" xfId="1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4" xfId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3" fillId="0" borderId="5" xfId="1" applyFont="1" applyBorder="1" applyAlignment="1">
      <alignment horizontal="center"/>
    </xf>
    <xf numFmtId="0" fontId="3" fillId="0" borderId="0" xfId="1" applyFont="1" applyAlignment="1">
      <alignment horizontal="left"/>
    </xf>
    <xf numFmtId="0" fontId="2" fillId="0" borderId="1" xfId="1" applyBorder="1" applyAlignment="1">
      <alignment horizontal="left"/>
    </xf>
    <xf numFmtId="0" fontId="3" fillId="0" borderId="8" xfId="1" applyFont="1" applyBorder="1" applyAlignment="1">
      <alignment horizontal="center"/>
    </xf>
    <xf numFmtId="0" fontId="3" fillId="0" borderId="5" xfId="1" applyFont="1" applyBorder="1" applyAlignment="1">
      <alignment horizontal="left"/>
    </xf>
    <xf numFmtId="0" fontId="2" fillId="0" borderId="9" xfId="1" applyBorder="1" applyAlignment="1">
      <alignment horizontal="center"/>
    </xf>
    <xf numFmtId="1" fontId="2" fillId="0" borderId="1" xfId="1" applyNumberFormat="1" applyBorder="1" applyAlignment="1">
      <alignment horizontal="center"/>
    </xf>
    <xf numFmtId="0" fontId="2" fillId="0" borderId="1" xfId="1" applyBorder="1" applyAlignment="1">
      <alignment horizontal="center"/>
    </xf>
    <xf numFmtId="1" fontId="2" fillId="0" borderId="9" xfId="1" applyNumberFormat="1" applyBorder="1" applyAlignment="1">
      <alignment horizontal="center"/>
    </xf>
    <xf numFmtId="0" fontId="3" fillId="0" borderId="2" xfId="1" applyFont="1" applyBorder="1" applyAlignment="1">
      <alignment horizontal="left"/>
    </xf>
    <xf numFmtId="0" fontId="2" fillId="0" borderId="3" xfId="1" applyBorder="1" applyAlignment="1">
      <alignment horizontal="left"/>
    </xf>
    <xf numFmtId="1" fontId="2" fillId="0" borderId="10" xfId="1" applyNumberFormat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2" xfId="1" applyBorder="1" applyAlignment="1">
      <alignment horizontal="center"/>
    </xf>
    <xf numFmtId="0" fontId="3" fillId="0" borderId="6" xfId="1" applyFont="1" applyBorder="1" applyAlignment="1">
      <alignment horizontal="left"/>
    </xf>
    <xf numFmtId="0" fontId="2" fillId="0" borderId="7" xfId="1" applyBorder="1" applyAlignment="1">
      <alignment horizontal="left"/>
    </xf>
    <xf numFmtId="0" fontId="2" fillId="0" borderId="11" xfId="1" applyBorder="1" applyAlignment="1">
      <alignment horizontal="center"/>
    </xf>
    <xf numFmtId="1" fontId="2" fillId="0" borderId="7" xfId="1" applyNumberFormat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7" xfId="1" applyBorder="1" applyAlignment="1">
      <alignment horizontal="center"/>
    </xf>
    <xf numFmtId="1" fontId="2" fillId="0" borderId="3" xfId="1" applyNumberFormat="1" applyBorder="1" applyAlignment="1">
      <alignment horizontal="center"/>
    </xf>
    <xf numFmtId="1" fontId="2" fillId="0" borderId="11" xfId="1" applyNumberFormat="1" applyBorder="1" applyAlignment="1">
      <alignment horizontal="center"/>
    </xf>
    <xf numFmtId="2" fontId="0" fillId="0" borderId="0" xfId="0" applyNumberFormat="1"/>
    <xf numFmtId="49" fontId="0" fillId="0" borderId="0" xfId="0" applyNumberFormat="1"/>
    <xf numFmtId="49" fontId="1" fillId="0" borderId="1" xfId="0" applyNumberFormat="1" applyFont="1" applyBorder="1"/>
    <xf numFmtId="2" fontId="0" fillId="0" borderId="9" xfId="0" applyNumberFormat="1" applyBorder="1"/>
    <xf numFmtId="2" fontId="0" fillId="0" borderId="1" xfId="0" applyNumberFormat="1" applyBorder="1"/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2" fontId="0" fillId="0" borderId="12" xfId="0" applyNumberFormat="1" applyBorder="1"/>
    <xf numFmtId="2" fontId="0" fillId="0" borderId="13" xfId="0" applyNumberFormat="1" applyBorder="1"/>
    <xf numFmtId="0" fontId="1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2" fillId="0" borderId="0" xfId="1" applyAlignment="1">
      <alignment wrapText="1"/>
    </xf>
    <xf numFmtId="0" fontId="4" fillId="0" borderId="0" xfId="0" applyFont="1" applyAlignment="1">
      <alignment horizontal="left" wrapText="1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2" borderId="6" xfId="0" applyFont="1" applyFill="1" applyBorder="1" applyAlignment="1">
      <alignment horizontal="left" vertical="center" wrapText="1"/>
    </xf>
    <xf numFmtId="0" fontId="0" fillId="0" borderId="0" xfId="0"/>
    <xf numFmtId="2" fontId="0" fillId="0" borderId="0" xfId="0" applyNumberFormat="1"/>
    <xf numFmtId="0" fontId="6" fillId="2" borderId="0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6" fillId="3" borderId="0" xfId="0" applyFont="1" applyFill="1" applyBorder="1" applyAlignment="1">
      <alignment horizontal="left" vertical="center" wrapText="1"/>
    </xf>
    <xf numFmtId="0" fontId="1" fillId="0" borderId="0" xfId="0" applyFont="1" applyBorder="1"/>
    <xf numFmtId="0" fontId="1" fillId="0" borderId="2" xfId="0" applyFont="1" applyBorder="1"/>
    <xf numFmtId="0" fontId="1" fillId="0" borderId="0" xfId="0" applyFont="1" applyAlignment="1">
      <alignment horizontal="left"/>
    </xf>
    <xf numFmtId="2" fontId="0" fillId="0" borderId="6" xfId="0" applyNumberForma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2" xfId="0" applyNumberForma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10"/>
  <sheetViews>
    <sheetView workbookViewId="0">
      <selection activeCell="C26" sqref="C26"/>
    </sheetView>
  </sheetViews>
  <sheetFormatPr baseColWidth="10" defaultColWidth="11.44140625" defaultRowHeight="14.4" x14ac:dyDescent="0.3"/>
  <cols>
    <col min="2" max="2" width="18.88671875" customWidth="1"/>
    <col min="3" max="3" width="132.88671875" customWidth="1"/>
  </cols>
  <sheetData>
    <row r="4" spans="2:3" x14ac:dyDescent="0.3">
      <c r="B4" s="3" t="s">
        <v>0</v>
      </c>
      <c r="C4" s="4" t="s">
        <v>1</v>
      </c>
    </row>
    <row r="5" spans="2:3" ht="57.6" x14ac:dyDescent="0.3">
      <c r="B5" s="1" t="s">
        <v>2</v>
      </c>
      <c r="C5" s="2" t="s">
        <v>3</v>
      </c>
    </row>
    <row r="6" spans="2:3" ht="28.8" x14ac:dyDescent="0.3">
      <c r="B6" s="1" t="s">
        <v>4</v>
      </c>
      <c r="C6" s="2" t="s">
        <v>5</v>
      </c>
    </row>
    <row r="7" spans="2:3" x14ac:dyDescent="0.3">
      <c r="B7" s="1" t="s">
        <v>6</v>
      </c>
      <c r="C7" s="2" t="s">
        <v>7</v>
      </c>
    </row>
    <row r="8" spans="2:3" ht="28.8" x14ac:dyDescent="0.3">
      <c r="B8" s="1" t="s">
        <v>8</v>
      </c>
      <c r="C8" s="2" t="s">
        <v>9</v>
      </c>
    </row>
    <row r="9" spans="2:3" ht="13.5" customHeight="1" x14ac:dyDescent="0.3"/>
    <row r="10" spans="2:3" ht="33" customHeight="1" x14ac:dyDescent="0.3">
      <c r="B10" s="48" t="s">
        <v>10</v>
      </c>
      <c r="C10" s="48"/>
    </row>
  </sheetData>
  <mergeCells count="1">
    <mergeCell ref="B10:C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8"/>
  <sheetViews>
    <sheetView topLeftCell="A82" workbookViewId="0">
      <selection activeCell="B106" sqref="B106"/>
    </sheetView>
  </sheetViews>
  <sheetFormatPr baseColWidth="10" defaultColWidth="11.44140625" defaultRowHeight="14.4" x14ac:dyDescent="0.3"/>
  <cols>
    <col min="2" max="2" width="14.6640625" style="11" customWidth="1"/>
    <col min="3" max="3" width="27.6640625" bestFit="1" customWidth="1"/>
    <col min="4" max="4" width="22.5546875" style="8" customWidth="1"/>
    <col min="5" max="5" width="23" style="8" customWidth="1"/>
    <col min="6" max="6" width="19.109375" style="8" bestFit="1" customWidth="1"/>
  </cols>
  <sheetData>
    <row r="2" spans="2:6" x14ac:dyDescent="0.3">
      <c r="B2" s="49"/>
      <c r="C2" s="49"/>
      <c r="D2" s="49"/>
      <c r="E2" s="49"/>
      <c r="F2" s="49"/>
    </row>
    <row r="3" spans="2:6" x14ac:dyDescent="0.3">
      <c r="B3" s="9" t="s">
        <v>11</v>
      </c>
      <c r="C3" s="16" t="s">
        <v>12</v>
      </c>
      <c r="D3" s="15" t="s">
        <v>13</v>
      </c>
      <c r="E3" s="12" t="s">
        <v>14</v>
      </c>
      <c r="F3" s="7" t="s">
        <v>15</v>
      </c>
    </row>
    <row r="4" spans="2:6" x14ac:dyDescent="0.3">
      <c r="B4" s="26" t="s">
        <v>16</v>
      </c>
      <c r="C4" s="27" t="s">
        <v>17</v>
      </c>
      <c r="D4" s="28" t="s">
        <v>18</v>
      </c>
      <c r="E4" s="29">
        <v>74</v>
      </c>
      <c r="F4" s="30" t="s">
        <v>19</v>
      </c>
    </row>
    <row r="5" spans="2:6" x14ac:dyDescent="0.3">
      <c r="B5" s="13" t="s">
        <v>20</v>
      </c>
      <c r="C5" s="14" t="s">
        <v>21</v>
      </c>
      <c r="D5" s="17" t="s">
        <v>18</v>
      </c>
      <c r="E5" s="18">
        <v>74</v>
      </c>
      <c r="F5" s="6" t="s">
        <v>19</v>
      </c>
    </row>
    <row r="6" spans="2:6" x14ac:dyDescent="0.3">
      <c r="B6" s="13" t="s">
        <v>22</v>
      </c>
      <c r="C6" s="14" t="s">
        <v>23</v>
      </c>
      <c r="D6" s="17" t="s">
        <v>18</v>
      </c>
      <c r="E6" s="19" t="s">
        <v>19</v>
      </c>
      <c r="F6" s="6" t="s">
        <v>19</v>
      </c>
    </row>
    <row r="7" spans="2:6" x14ac:dyDescent="0.3">
      <c r="B7" s="13" t="s">
        <v>24</v>
      </c>
      <c r="C7" s="14" t="s">
        <v>25</v>
      </c>
      <c r="D7" s="17" t="s">
        <v>18</v>
      </c>
      <c r="E7" s="18">
        <v>59</v>
      </c>
      <c r="F7" s="6" t="s">
        <v>19</v>
      </c>
    </row>
    <row r="8" spans="2:6" x14ac:dyDescent="0.3">
      <c r="B8" s="13" t="s">
        <v>26</v>
      </c>
      <c r="C8" s="14" t="s">
        <v>27</v>
      </c>
      <c r="D8" s="17" t="s">
        <v>18</v>
      </c>
      <c r="E8" s="19" t="s">
        <v>19</v>
      </c>
      <c r="F8" s="6" t="s">
        <v>19</v>
      </c>
    </row>
    <row r="9" spans="2:6" x14ac:dyDescent="0.3">
      <c r="B9" s="13" t="s">
        <v>28</v>
      </c>
      <c r="C9" s="14" t="s">
        <v>29</v>
      </c>
      <c r="D9" s="20">
        <v>1</v>
      </c>
      <c r="E9" s="18">
        <v>59</v>
      </c>
      <c r="F9" s="6" t="s">
        <v>19</v>
      </c>
    </row>
    <row r="10" spans="2:6" x14ac:dyDescent="0.3">
      <c r="B10" s="13" t="s">
        <v>30</v>
      </c>
      <c r="C10" s="14" t="s">
        <v>31</v>
      </c>
      <c r="D10" s="17" t="s">
        <v>18</v>
      </c>
      <c r="E10" s="18">
        <v>59</v>
      </c>
      <c r="F10" s="6" t="s">
        <v>19</v>
      </c>
    </row>
    <row r="11" spans="2:6" x14ac:dyDescent="0.3">
      <c r="B11" s="13" t="s">
        <v>32</v>
      </c>
      <c r="C11" s="14" t="s">
        <v>33</v>
      </c>
      <c r="D11" s="17" t="s">
        <v>18</v>
      </c>
      <c r="E11" s="19" t="s">
        <v>19</v>
      </c>
      <c r="F11" s="6" t="s">
        <v>19</v>
      </c>
    </row>
    <row r="12" spans="2:6" x14ac:dyDescent="0.3">
      <c r="B12" s="13" t="s">
        <v>34</v>
      </c>
      <c r="C12" s="14" t="s">
        <v>35</v>
      </c>
      <c r="D12" s="17" t="s">
        <v>18</v>
      </c>
      <c r="E12" s="19" t="s">
        <v>19</v>
      </c>
      <c r="F12" s="6" t="s">
        <v>19</v>
      </c>
    </row>
    <row r="13" spans="2:6" x14ac:dyDescent="0.3">
      <c r="B13" s="21" t="s">
        <v>36</v>
      </c>
      <c r="C13" s="22" t="s">
        <v>37</v>
      </c>
      <c r="D13" s="31" t="s">
        <v>18</v>
      </c>
      <c r="E13" s="24" t="s">
        <v>19</v>
      </c>
      <c r="F13" s="25" t="s">
        <v>19</v>
      </c>
    </row>
    <row r="14" spans="2:6" x14ac:dyDescent="0.3">
      <c r="B14" s="26" t="s">
        <v>38</v>
      </c>
      <c r="C14" s="27" t="s">
        <v>39</v>
      </c>
      <c r="D14" s="28" t="s">
        <v>18</v>
      </c>
      <c r="E14" s="32" t="s">
        <v>19</v>
      </c>
      <c r="F14" s="30" t="s">
        <v>19</v>
      </c>
    </row>
    <row r="15" spans="2:6" x14ac:dyDescent="0.3">
      <c r="B15" s="13" t="s">
        <v>40</v>
      </c>
      <c r="C15" s="14" t="s">
        <v>41</v>
      </c>
      <c r="D15" s="17" t="s">
        <v>18</v>
      </c>
      <c r="E15" s="19" t="s">
        <v>19</v>
      </c>
      <c r="F15" s="6" t="s">
        <v>19</v>
      </c>
    </row>
    <row r="16" spans="2:6" x14ac:dyDescent="0.3">
      <c r="B16" s="13" t="s">
        <v>42</v>
      </c>
      <c r="C16" s="14" t="s">
        <v>43</v>
      </c>
      <c r="D16" s="17" t="s">
        <v>18</v>
      </c>
      <c r="E16" s="19" t="s">
        <v>19</v>
      </c>
      <c r="F16" s="6" t="s">
        <v>19</v>
      </c>
    </row>
    <row r="17" spans="2:6" x14ac:dyDescent="0.3">
      <c r="B17" s="13" t="s">
        <v>44</v>
      </c>
      <c r="C17" s="14" t="s">
        <v>45</v>
      </c>
      <c r="D17" s="20">
        <v>1</v>
      </c>
      <c r="E17" s="19" t="s">
        <v>19</v>
      </c>
      <c r="F17" s="6" t="s">
        <v>19</v>
      </c>
    </row>
    <row r="18" spans="2:6" x14ac:dyDescent="0.3">
      <c r="B18" s="13" t="s">
        <v>46</v>
      </c>
      <c r="C18" s="14" t="s">
        <v>47</v>
      </c>
      <c r="D18" s="17" t="s">
        <v>18</v>
      </c>
      <c r="E18" s="19" t="s">
        <v>19</v>
      </c>
      <c r="F18" s="6" t="s">
        <v>19</v>
      </c>
    </row>
    <row r="19" spans="2:6" x14ac:dyDescent="0.3">
      <c r="B19" s="13" t="s">
        <v>48</v>
      </c>
      <c r="C19" s="14" t="s">
        <v>49</v>
      </c>
      <c r="D19" s="20">
        <v>5</v>
      </c>
      <c r="E19" s="19" t="s">
        <v>19</v>
      </c>
      <c r="F19" s="6" t="s">
        <v>19</v>
      </c>
    </row>
    <row r="20" spans="2:6" x14ac:dyDescent="0.3">
      <c r="B20" s="13" t="s">
        <v>50</v>
      </c>
      <c r="C20" s="14" t="s">
        <v>51</v>
      </c>
      <c r="D20" s="20">
        <v>1</v>
      </c>
      <c r="E20" s="19" t="s">
        <v>19</v>
      </c>
      <c r="F20" s="6" t="s">
        <v>19</v>
      </c>
    </row>
    <row r="21" spans="2:6" x14ac:dyDescent="0.3">
      <c r="B21" s="13" t="s">
        <v>52</v>
      </c>
      <c r="C21" s="14" t="s">
        <v>53</v>
      </c>
      <c r="D21" s="20">
        <v>15</v>
      </c>
      <c r="E21" s="18">
        <v>49</v>
      </c>
      <c r="F21" s="6" t="s">
        <v>54</v>
      </c>
    </row>
    <row r="22" spans="2:6" x14ac:dyDescent="0.3">
      <c r="B22" s="13" t="s">
        <v>55</v>
      </c>
      <c r="C22" s="14" t="s">
        <v>56</v>
      </c>
      <c r="D22" s="20">
        <v>15</v>
      </c>
      <c r="E22" s="18">
        <v>49</v>
      </c>
      <c r="F22" s="6" t="s">
        <v>54</v>
      </c>
    </row>
    <row r="23" spans="2:6" x14ac:dyDescent="0.3">
      <c r="B23" s="21" t="s">
        <v>57</v>
      </c>
      <c r="C23" s="22" t="s">
        <v>58</v>
      </c>
      <c r="D23" s="23">
        <v>15</v>
      </c>
      <c r="E23" s="33">
        <v>64</v>
      </c>
      <c r="F23" s="25" t="s">
        <v>54</v>
      </c>
    </row>
    <row r="24" spans="2:6" x14ac:dyDescent="0.3">
      <c r="B24" s="26" t="s">
        <v>59</v>
      </c>
      <c r="C24" s="27" t="s">
        <v>60</v>
      </c>
      <c r="D24" s="34">
        <v>15</v>
      </c>
      <c r="E24" s="32" t="s">
        <v>19</v>
      </c>
      <c r="F24" s="30" t="s">
        <v>54</v>
      </c>
    </row>
    <row r="25" spans="2:6" x14ac:dyDescent="0.3">
      <c r="B25" s="13" t="s">
        <v>61</v>
      </c>
      <c r="C25" s="14" t="s">
        <v>62</v>
      </c>
      <c r="D25" s="20">
        <v>15</v>
      </c>
      <c r="E25" s="18">
        <v>49</v>
      </c>
      <c r="F25" s="6" t="s">
        <v>54</v>
      </c>
    </row>
    <row r="26" spans="2:6" x14ac:dyDescent="0.3">
      <c r="B26" s="13" t="s">
        <v>63</v>
      </c>
      <c r="C26" s="14" t="s">
        <v>64</v>
      </c>
      <c r="D26" s="20">
        <v>15</v>
      </c>
      <c r="E26" s="18">
        <v>49</v>
      </c>
      <c r="F26" s="6" t="s">
        <v>54</v>
      </c>
    </row>
    <row r="27" spans="2:6" x14ac:dyDescent="0.3">
      <c r="B27" s="13" t="s">
        <v>65</v>
      </c>
      <c r="C27" s="14" t="s">
        <v>66</v>
      </c>
      <c r="D27" s="17" t="s">
        <v>19</v>
      </c>
      <c r="E27" s="19" t="s">
        <v>67</v>
      </c>
      <c r="F27" s="6" t="s">
        <v>19</v>
      </c>
    </row>
    <row r="28" spans="2:6" x14ac:dyDescent="0.3">
      <c r="B28" s="13" t="s">
        <v>68</v>
      </c>
      <c r="C28" s="14" t="s">
        <v>69</v>
      </c>
      <c r="D28" s="17" t="s">
        <v>67</v>
      </c>
      <c r="E28" s="19" t="s">
        <v>19</v>
      </c>
      <c r="F28" s="6" t="s">
        <v>19</v>
      </c>
    </row>
    <row r="29" spans="2:6" x14ac:dyDescent="0.3">
      <c r="B29" s="13" t="s">
        <v>70</v>
      </c>
      <c r="C29" s="14" t="s">
        <v>71</v>
      </c>
      <c r="D29" s="20">
        <v>1</v>
      </c>
      <c r="E29" s="19" t="s">
        <v>19</v>
      </c>
      <c r="F29" s="6" t="s">
        <v>19</v>
      </c>
    </row>
    <row r="30" spans="2:6" x14ac:dyDescent="0.3">
      <c r="B30" s="13" t="s">
        <v>72</v>
      </c>
      <c r="C30" s="14" t="s">
        <v>73</v>
      </c>
      <c r="D30" s="17" t="s">
        <v>18</v>
      </c>
      <c r="E30" s="19" t="s">
        <v>19</v>
      </c>
      <c r="F30" s="6" t="s">
        <v>19</v>
      </c>
    </row>
    <row r="31" spans="2:6" x14ac:dyDescent="0.3">
      <c r="B31" s="13" t="s">
        <v>74</v>
      </c>
      <c r="C31" s="14" t="s">
        <v>75</v>
      </c>
      <c r="D31" s="20">
        <v>10</v>
      </c>
      <c r="E31" s="19" t="s">
        <v>19</v>
      </c>
      <c r="F31" s="6" t="s">
        <v>19</v>
      </c>
    </row>
    <row r="32" spans="2:6" x14ac:dyDescent="0.3">
      <c r="B32" s="13" t="s">
        <v>76</v>
      </c>
      <c r="C32" s="14" t="s">
        <v>77</v>
      </c>
      <c r="D32" s="20">
        <v>10</v>
      </c>
      <c r="E32" s="19" t="s">
        <v>19</v>
      </c>
      <c r="F32" s="6" t="s">
        <v>19</v>
      </c>
    </row>
    <row r="33" spans="2:6" x14ac:dyDescent="0.3">
      <c r="B33" s="21" t="s">
        <v>78</v>
      </c>
      <c r="C33" s="22" t="s">
        <v>79</v>
      </c>
      <c r="D33" s="23">
        <v>10</v>
      </c>
      <c r="E33" s="24" t="s">
        <v>19</v>
      </c>
      <c r="F33" s="25" t="s">
        <v>19</v>
      </c>
    </row>
    <row r="34" spans="2:6" x14ac:dyDescent="0.3">
      <c r="B34" s="26" t="s">
        <v>80</v>
      </c>
      <c r="C34" s="27" t="s">
        <v>81</v>
      </c>
      <c r="D34" s="34">
        <v>10</v>
      </c>
      <c r="E34" s="32" t="s">
        <v>19</v>
      </c>
      <c r="F34" s="30" t="s">
        <v>19</v>
      </c>
    </row>
    <row r="35" spans="2:6" x14ac:dyDescent="0.3">
      <c r="B35" s="13" t="s">
        <v>82</v>
      </c>
      <c r="C35" s="14" t="s">
        <v>83</v>
      </c>
      <c r="D35" s="17" t="s">
        <v>18</v>
      </c>
      <c r="E35" s="19" t="s">
        <v>19</v>
      </c>
      <c r="F35" s="6" t="s">
        <v>19</v>
      </c>
    </row>
    <row r="36" spans="2:6" x14ac:dyDescent="0.3">
      <c r="B36" s="13" t="s">
        <v>84</v>
      </c>
      <c r="C36" s="14" t="s">
        <v>85</v>
      </c>
      <c r="D36" s="17" t="s">
        <v>18</v>
      </c>
      <c r="E36" s="19" t="s">
        <v>19</v>
      </c>
      <c r="F36" s="6" t="s">
        <v>19</v>
      </c>
    </row>
    <row r="37" spans="2:6" x14ac:dyDescent="0.3">
      <c r="B37" s="13" t="s">
        <v>86</v>
      </c>
      <c r="C37" s="14" t="s">
        <v>87</v>
      </c>
      <c r="D37" s="20">
        <v>15</v>
      </c>
      <c r="E37" s="19" t="s">
        <v>19</v>
      </c>
      <c r="F37" s="6" t="s">
        <v>19</v>
      </c>
    </row>
    <row r="38" spans="2:6" x14ac:dyDescent="0.3">
      <c r="B38" s="13" t="s">
        <v>88</v>
      </c>
      <c r="C38" s="14" t="s">
        <v>89</v>
      </c>
      <c r="D38" s="20">
        <v>15</v>
      </c>
      <c r="E38" s="19" t="s">
        <v>19</v>
      </c>
      <c r="F38" s="6" t="s">
        <v>19</v>
      </c>
    </row>
    <row r="39" spans="2:6" x14ac:dyDescent="0.3">
      <c r="B39" s="13" t="s">
        <v>90</v>
      </c>
      <c r="C39" s="14" t="s">
        <v>91</v>
      </c>
      <c r="D39" s="20">
        <v>15</v>
      </c>
      <c r="E39" s="19" t="s">
        <v>19</v>
      </c>
      <c r="F39" s="6" t="s">
        <v>19</v>
      </c>
    </row>
    <row r="40" spans="2:6" x14ac:dyDescent="0.3">
      <c r="B40" s="13" t="s">
        <v>92</v>
      </c>
      <c r="C40" s="14" t="s">
        <v>93</v>
      </c>
      <c r="D40" s="20">
        <v>5</v>
      </c>
      <c r="E40" s="19" t="s">
        <v>19</v>
      </c>
      <c r="F40" s="6" t="s">
        <v>19</v>
      </c>
    </row>
    <row r="41" spans="2:6" x14ac:dyDescent="0.3">
      <c r="B41" s="13" t="s">
        <v>94</v>
      </c>
      <c r="C41" s="14" t="s">
        <v>95</v>
      </c>
      <c r="D41" s="20">
        <v>15</v>
      </c>
      <c r="E41" s="19" t="s">
        <v>19</v>
      </c>
      <c r="F41" s="6" t="s">
        <v>19</v>
      </c>
    </row>
    <row r="42" spans="2:6" x14ac:dyDescent="0.3">
      <c r="B42" s="13" t="s">
        <v>96</v>
      </c>
      <c r="C42" s="14" t="s">
        <v>97</v>
      </c>
      <c r="D42" s="20">
        <v>15</v>
      </c>
      <c r="E42" s="19" t="s">
        <v>19</v>
      </c>
      <c r="F42" s="6" t="s">
        <v>19</v>
      </c>
    </row>
    <row r="43" spans="2:6" x14ac:dyDescent="0.3">
      <c r="B43" s="21" t="s">
        <v>98</v>
      </c>
      <c r="C43" s="22" t="s">
        <v>99</v>
      </c>
      <c r="D43" s="23">
        <v>15</v>
      </c>
      <c r="E43" s="24" t="s">
        <v>19</v>
      </c>
      <c r="F43" s="25" t="s">
        <v>19</v>
      </c>
    </row>
    <row r="44" spans="2:6" x14ac:dyDescent="0.3">
      <c r="B44" s="26" t="s">
        <v>100</v>
      </c>
      <c r="C44" s="27" t="s">
        <v>101</v>
      </c>
      <c r="D44" s="34">
        <v>15</v>
      </c>
      <c r="E44" s="32" t="s">
        <v>19</v>
      </c>
      <c r="F44" s="30" t="s">
        <v>19</v>
      </c>
    </row>
    <row r="45" spans="2:6" x14ac:dyDescent="0.3">
      <c r="B45" s="13" t="s">
        <v>102</v>
      </c>
      <c r="C45" s="14" t="s">
        <v>103</v>
      </c>
      <c r="D45" s="20">
        <v>15</v>
      </c>
      <c r="E45" s="19" t="s">
        <v>19</v>
      </c>
      <c r="F45" s="6" t="s">
        <v>19</v>
      </c>
    </row>
    <row r="46" spans="2:6" x14ac:dyDescent="0.3">
      <c r="B46" s="13" t="s">
        <v>104</v>
      </c>
      <c r="C46" s="14" t="s">
        <v>105</v>
      </c>
      <c r="D46" s="20">
        <v>15</v>
      </c>
      <c r="E46" s="19" t="s">
        <v>19</v>
      </c>
      <c r="F46" s="6" t="s">
        <v>54</v>
      </c>
    </row>
    <row r="47" spans="2:6" x14ac:dyDescent="0.3">
      <c r="B47" s="13" t="s">
        <v>106</v>
      </c>
      <c r="C47" s="14" t="s">
        <v>107</v>
      </c>
      <c r="D47" s="20">
        <v>15</v>
      </c>
      <c r="E47" s="19" t="s">
        <v>19</v>
      </c>
      <c r="F47" s="6" t="s">
        <v>108</v>
      </c>
    </row>
    <row r="48" spans="2:6" x14ac:dyDescent="0.3">
      <c r="B48" s="13" t="s">
        <v>109</v>
      </c>
      <c r="C48" s="14" t="s">
        <v>110</v>
      </c>
      <c r="D48" s="20">
        <v>15</v>
      </c>
      <c r="E48" s="19" t="s">
        <v>19</v>
      </c>
      <c r="F48" s="6" t="s">
        <v>19</v>
      </c>
    </row>
    <row r="49" spans="2:6" x14ac:dyDescent="0.3">
      <c r="B49" s="13" t="s">
        <v>111</v>
      </c>
      <c r="C49" s="14" t="s">
        <v>112</v>
      </c>
      <c r="D49" s="20">
        <v>1</v>
      </c>
      <c r="E49" s="19" t="s">
        <v>19</v>
      </c>
      <c r="F49" s="6" t="s">
        <v>19</v>
      </c>
    </row>
    <row r="50" spans="2:6" x14ac:dyDescent="0.3">
      <c r="B50" s="13" t="s">
        <v>113</v>
      </c>
      <c r="C50" s="14" t="s">
        <v>114</v>
      </c>
      <c r="D50" s="20">
        <v>15</v>
      </c>
      <c r="E50" s="19" t="s">
        <v>19</v>
      </c>
      <c r="F50" s="6" t="s">
        <v>19</v>
      </c>
    </row>
    <row r="51" spans="2:6" x14ac:dyDescent="0.3">
      <c r="B51" s="13" t="s">
        <v>115</v>
      </c>
      <c r="C51" s="14" t="s">
        <v>116</v>
      </c>
      <c r="D51" s="20">
        <v>1</v>
      </c>
      <c r="E51" s="19" t="s">
        <v>19</v>
      </c>
      <c r="F51" s="6" t="s">
        <v>19</v>
      </c>
    </row>
    <row r="52" spans="2:6" x14ac:dyDescent="0.3">
      <c r="B52" s="13" t="s">
        <v>117</v>
      </c>
      <c r="C52" s="14" t="s">
        <v>118</v>
      </c>
      <c r="D52" s="20">
        <v>10</v>
      </c>
      <c r="E52" s="19" t="s">
        <v>19</v>
      </c>
      <c r="F52" s="6" t="s">
        <v>19</v>
      </c>
    </row>
    <row r="53" spans="2:6" x14ac:dyDescent="0.3">
      <c r="B53" s="21" t="s">
        <v>119</v>
      </c>
      <c r="C53" s="22" t="s">
        <v>120</v>
      </c>
      <c r="D53" s="23">
        <v>1</v>
      </c>
      <c r="E53" s="24" t="s">
        <v>19</v>
      </c>
      <c r="F53" s="25" t="s">
        <v>19</v>
      </c>
    </row>
    <row r="54" spans="2:6" x14ac:dyDescent="0.3">
      <c r="B54" s="26" t="s">
        <v>121</v>
      </c>
      <c r="C54" s="27" t="s">
        <v>122</v>
      </c>
      <c r="D54" s="34">
        <v>15</v>
      </c>
      <c r="E54" s="32" t="s">
        <v>19</v>
      </c>
      <c r="F54" s="30" t="s">
        <v>19</v>
      </c>
    </row>
    <row r="55" spans="2:6" x14ac:dyDescent="0.3">
      <c r="B55" s="13" t="s">
        <v>123</v>
      </c>
      <c r="C55" s="14" t="s">
        <v>124</v>
      </c>
      <c r="D55" s="20">
        <v>1</v>
      </c>
      <c r="E55" s="19" t="s">
        <v>19</v>
      </c>
      <c r="F55" s="6" t="s">
        <v>19</v>
      </c>
    </row>
    <row r="56" spans="2:6" x14ac:dyDescent="0.3">
      <c r="B56" s="13" t="s">
        <v>125</v>
      </c>
      <c r="C56" s="14" t="s">
        <v>126</v>
      </c>
      <c r="D56" s="20">
        <v>5</v>
      </c>
      <c r="E56" s="19" t="s">
        <v>19</v>
      </c>
      <c r="F56" s="6" t="s">
        <v>19</v>
      </c>
    </row>
    <row r="57" spans="2:6" x14ac:dyDescent="0.3">
      <c r="B57" s="13" t="s">
        <v>127</v>
      </c>
      <c r="C57" s="14" t="s">
        <v>128</v>
      </c>
      <c r="D57" s="20">
        <v>15</v>
      </c>
      <c r="E57" s="19" t="s">
        <v>19</v>
      </c>
      <c r="F57" s="6" t="s">
        <v>19</v>
      </c>
    </row>
    <row r="58" spans="2:6" x14ac:dyDescent="0.3">
      <c r="B58" s="13" t="s">
        <v>129</v>
      </c>
      <c r="C58" s="14" t="s">
        <v>130</v>
      </c>
      <c r="D58" s="20">
        <v>15</v>
      </c>
      <c r="E58" s="19" t="s">
        <v>19</v>
      </c>
      <c r="F58" s="6" t="s">
        <v>19</v>
      </c>
    </row>
    <row r="59" spans="2:6" x14ac:dyDescent="0.3">
      <c r="B59" s="13" t="s">
        <v>131</v>
      </c>
      <c r="C59" s="14" t="s">
        <v>132</v>
      </c>
      <c r="D59" s="20">
        <v>15</v>
      </c>
      <c r="E59" s="19" t="s">
        <v>19</v>
      </c>
      <c r="F59" s="6" t="s">
        <v>54</v>
      </c>
    </row>
    <row r="60" spans="2:6" x14ac:dyDescent="0.3">
      <c r="B60" s="13" t="s">
        <v>133</v>
      </c>
      <c r="C60" s="14" t="s">
        <v>134</v>
      </c>
      <c r="D60" s="20">
        <v>15</v>
      </c>
      <c r="E60" s="19" t="s">
        <v>19</v>
      </c>
      <c r="F60" s="6" t="s">
        <v>54</v>
      </c>
    </row>
    <row r="61" spans="2:6" x14ac:dyDescent="0.3">
      <c r="B61" s="13" t="s">
        <v>135</v>
      </c>
      <c r="C61" s="14" t="s">
        <v>136</v>
      </c>
      <c r="D61" s="20">
        <v>15</v>
      </c>
      <c r="E61" s="19" t="s">
        <v>19</v>
      </c>
      <c r="F61" s="6" t="s">
        <v>54</v>
      </c>
    </row>
    <row r="62" spans="2:6" x14ac:dyDescent="0.3">
      <c r="B62" s="13" t="s">
        <v>137</v>
      </c>
      <c r="C62" s="14" t="s">
        <v>138</v>
      </c>
      <c r="D62" s="20">
        <v>15</v>
      </c>
      <c r="E62" s="19" t="s">
        <v>19</v>
      </c>
      <c r="F62" s="6" t="s">
        <v>108</v>
      </c>
    </row>
    <row r="63" spans="2:6" x14ac:dyDescent="0.3">
      <c r="B63" s="21" t="s">
        <v>139</v>
      </c>
      <c r="C63" s="22" t="s">
        <v>140</v>
      </c>
      <c r="D63" s="23">
        <v>1</v>
      </c>
      <c r="E63" s="24" t="s">
        <v>19</v>
      </c>
      <c r="F63" s="25" t="s">
        <v>19</v>
      </c>
    </row>
    <row r="64" spans="2:6" x14ac:dyDescent="0.3">
      <c r="B64" s="26" t="s">
        <v>141</v>
      </c>
      <c r="C64" s="27" t="s">
        <v>142</v>
      </c>
      <c r="D64" s="34">
        <v>1</v>
      </c>
      <c r="E64" s="32" t="s">
        <v>19</v>
      </c>
      <c r="F64" s="30" t="s">
        <v>19</v>
      </c>
    </row>
    <row r="65" spans="2:6" x14ac:dyDescent="0.3">
      <c r="B65" s="13" t="s">
        <v>143</v>
      </c>
      <c r="C65" s="14" t="s">
        <v>144</v>
      </c>
      <c r="D65" s="20">
        <v>1</v>
      </c>
      <c r="E65" s="19" t="s">
        <v>19</v>
      </c>
      <c r="F65" s="6" t="s">
        <v>19</v>
      </c>
    </row>
    <row r="66" spans="2:6" x14ac:dyDescent="0.3">
      <c r="B66" s="13" t="s">
        <v>145</v>
      </c>
      <c r="C66" s="14" t="s">
        <v>146</v>
      </c>
      <c r="D66" s="20">
        <v>1</v>
      </c>
      <c r="E66" s="19" t="s">
        <v>19</v>
      </c>
      <c r="F66" s="6" t="s">
        <v>19</v>
      </c>
    </row>
    <row r="67" spans="2:6" x14ac:dyDescent="0.3">
      <c r="B67" s="13" t="s">
        <v>147</v>
      </c>
      <c r="C67" s="14" t="s">
        <v>148</v>
      </c>
      <c r="D67" s="20">
        <v>1</v>
      </c>
      <c r="E67" s="19" t="s">
        <v>19</v>
      </c>
      <c r="F67" s="6" t="s">
        <v>19</v>
      </c>
    </row>
    <row r="68" spans="2:6" x14ac:dyDescent="0.3">
      <c r="B68" s="13" t="s">
        <v>149</v>
      </c>
      <c r="C68" s="14" t="s">
        <v>150</v>
      </c>
      <c r="D68" s="20">
        <v>1</v>
      </c>
      <c r="E68" s="19" t="s">
        <v>19</v>
      </c>
      <c r="F68" s="6" t="s">
        <v>19</v>
      </c>
    </row>
    <row r="69" spans="2:6" x14ac:dyDescent="0.3">
      <c r="B69" s="13" t="s">
        <v>151</v>
      </c>
      <c r="C69" s="14" t="s">
        <v>152</v>
      </c>
      <c r="D69" s="20">
        <v>1</v>
      </c>
      <c r="E69" s="19" t="s">
        <v>19</v>
      </c>
      <c r="F69" s="6" t="s">
        <v>19</v>
      </c>
    </row>
    <row r="70" spans="2:6" x14ac:dyDescent="0.3">
      <c r="B70" s="13" t="s">
        <v>153</v>
      </c>
      <c r="C70" s="14" t="s">
        <v>154</v>
      </c>
      <c r="D70" s="20">
        <v>1</v>
      </c>
      <c r="E70" s="19" t="s">
        <v>19</v>
      </c>
      <c r="F70" s="6" t="s">
        <v>19</v>
      </c>
    </row>
    <row r="71" spans="2:6" x14ac:dyDescent="0.3">
      <c r="B71" s="13" t="s">
        <v>155</v>
      </c>
      <c r="C71" s="14" t="s">
        <v>156</v>
      </c>
      <c r="D71" s="20">
        <v>1</v>
      </c>
      <c r="E71" s="19" t="s">
        <v>19</v>
      </c>
      <c r="F71" s="6" t="s">
        <v>19</v>
      </c>
    </row>
    <row r="72" spans="2:6" x14ac:dyDescent="0.3">
      <c r="B72" s="13" t="s">
        <v>157</v>
      </c>
      <c r="C72" s="14" t="s">
        <v>158</v>
      </c>
      <c r="D72" s="20">
        <v>1</v>
      </c>
      <c r="E72" s="19" t="s">
        <v>19</v>
      </c>
      <c r="F72" s="6" t="s">
        <v>19</v>
      </c>
    </row>
    <row r="73" spans="2:6" x14ac:dyDescent="0.3">
      <c r="B73" s="21" t="s">
        <v>159</v>
      </c>
      <c r="C73" s="22" t="s">
        <v>160</v>
      </c>
      <c r="D73" s="23">
        <v>1</v>
      </c>
      <c r="E73" s="24" t="s">
        <v>19</v>
      </c>
      <c r="F73" s="25" t="s">
        <v>19</v>
      </c>
    </row>
    <row r="74" spans="2:6" x14ac:dyDescent="0.3">
      <c r="B74" s="26" t="s">
        <v>161</v>
      </c>
      <c r="C74" s="27" t="s">
        <v>162</v>
      </c>
      <c r="D74" s="34">
        <v>1</v>
      </c>
      <c r="E74" s="32" t="s">
        <v>19</v>
      </c>
      <c r="F74" s="30" t="s">
        <v>19</v>
      </c>
    </row>
    <row r="75" spans="2:6" x14ac:dyDescent="0.3">
      <c r="B75" s="13" t="s">
        <v>163</v>
      </c>
      <c r="C75" s="14" t="s">
        <v>164</v>
      </c>
      <c r="D75" s="20">
        <v>1</v>
      </c>
      <c r="E75" s="19" t="s">
        <v>19</v>
      </c>
      <c r="F75" s="6" t="s">
        <v>19</v>
      </c>
    </row>
    <row r="76" spans="2:6" x14ac:dyDescent="0.3">
      <c r="B76" s="13" t="s">
        <v>165</v>
      </c>
      <c r="C76" s="14" t="s">
        <v>166</v>
      </c>
      <c r="D76" s="20">
        <v>1</v>
      </c>
      <c r="E76" s="19" t="s">
        <v>19</v>
      </c>
      <c r="F76" s="6" t="s">
        <v>19</v>
      </c>
    </row>
    <row r="77" spans="2:6" x14ac:dyDescent="0.3">
      <c r="B77" s="13" t="s">
        <v>167</v>
      </c>
      <c r="C77" s="14" t="s">
        <v>168</v>
      </c>
      <c r="D77" s="20">
        <v>1</v>
      </c>
      <c r="E77" s="19" t="s">
        <v>19</v>
      </c>
      <c r="F77" s="6" t="s">
        <v>19</v>
      </c>
    </row>
    <row r="78" spans="2:6" x14ac:dyDescent="0.3">
      <c r="B78" s="13" t="s">
        <v>169</v>
      </c>
      <c r="C78" s="14" t="s">
        <v>170</v>
      </c>
      <c r="D78" s="20">
        <v>1</v>
      </c>
      <c r="E78" s="19" t="s">
        <v>19</v>
      </c>
      <c r="F78" s="6" t="s">
        <v>19</v>
      </c>
    </row>
    <row r="79" spans="2:6" x14ac:dyDescent="0.3">
      <c r="B79" s="13" t="s">
        <v>171</v>
      </c>
      <c r="C79" s="14" t="s">
        <v>172</v>
      </c>
      <c r="D79" s="20">
        <v>1</v>
      </c>
      <c r="E79" s="19" t="s">
        <v>19</v>
      </c>
      <c r="F79" s="6" t="s">
        <v>19</v>
      </c>
    </row>
    <row r="80" spans="2:6" x14ac:dyDescent="0.3">
      <c r="B80" s="13" t="s">
        <v>173</v>
      </c>
      <c r="C80" s="14" t="s">
        <v>174</v>
      </c>
      <c r="D80" s="20">
        <v>1</v>
      </c>
      <c r="E80" s="19" t="s">
        <v>19</v>
      </c>
      <c r="F80" s="6" t="s">
        <v>19</v>
      </c>
    </row>
    <row r="81" spans="2:6" x14ac:dyDescent="0.3">
      <c r="B81" s="13" t="s">
        <v>175</v>
      </c>
      <c r="C81" s="14" t="s">
        <v>176</v>
      </c>
      <c r="D81" s="20">
        <v>1</v>
      </c>
      <c r="E81" s="19" t="s">
        <v>19</v>
      </c>
      <c r="F81" s="6" t="s">
        <v>19</v>
      </c>
    </row>
    <row r="82" spans="2:6" x14ac:dyDescent="0.3">
      <c r="B82" s="13" t="s">
        <v>177</v>
      </c>
      <c r="C82" s="14" t="s">
        <v>178</v>
      </c>
      <c r="D82" s="20">
        <v>1</v>
      </c>
      <c r="E82" s="19" t="s">
        <v>19</v>
      </c>
      <c r="F82" s="6" t="s">
        <v>19</v>
      </c>
    </row>
    <row r="83" spans="2:6" x14ac:dyDescent="0.3">
      <c r="B83" s="21" t="s">
        <v>179</v>
      </c>
      <c r="C83" s="22" t="s">
        <v>180</v>
      </c>
      <c r="D83" s="23">
        <v>1</v>
      </c>
      <c r="E83" s="24" t="s">
        <v>19</v>
      </c>
      <c r="F83" s="25" t="s">
        <v>19</v>
      </c>
    </row>
    <row r="84" spans="2:6" x14ac:dyDescent="0.3">
      <c r="B84" s="26" t="s">
        <v>181</v>
      </c>
      <c r="C84" s="27" t="s">
        <v>182</v>
      </c>
      <c r="D84" s="34">
        <v>1</v>
      </c>
      <c r="E84" s="32" t="s">
        <v>19</v>
      </c>
      <c r="F84" s="30" t="s">
        <v>19</v>
      </c>
    </row>
    <row r="85" spans="2:6" x14ac:dyDescent="0.3">
      <c r="B85" s="13" t="s">
        <v>183</v>
      </c>
      <c r="C85" s="14" t="s">
        <v>184</v>
      </c>
      <c r="D85" s="20">
        <v>1</v>
      </c>
      <c r="E85" s="19" t="s">
        <v>19</v>
      </c>
      <c r="F85" s="6" t="s">
        <v>19</v>
      </c>
    </row>
    <row r="86" spans="2:6" x14ac:dyDescent="0.3">
      <c r="B86" s="13" t="s">
        <v>185</v>
      </c>
      <c r="C86" s="14" t="s">
        <v>186</v>
      </c>
      <c r="D86" s="20">
        <v>1</v>
      </c>
      <c r="E86" s="19" t="s">
        <v>19</v>
      </c>
      <c r="F86" s="6" t="s">
        <v>19</v>
      </c>
    </row>
    <row r="87" spans="2:6" x14ac:dyDescent="0.3">
      <c r="B87" s="13" t="s">
        <v>187</v>
      </c>
      <c r="C87" s="14" t="s">
        <v>188</v>
      </c>
      <c r="D87" s="20">
        <v>40</v>
      </c>
      <c r="E87" s="19" t="s">
        <v>19</v>
      </c>
      <c r="F87" s="6" t="s">
        <v>19</v>
      </c>
    </row>
    <row r="88" spans="2:6" x14ac:dyDescent="0.3">
      <c r="B88" s="13" t="s">
        <v>189</v>
      </c>
      <c r="C88" s="14" t="s">
        <v>190</v>
      </c>
      <c r="D88" s="20">
        <v>30</v>
      </c>
      <c r="E88" s="19" t="s">
        <v>19</v>
      </c>
      <c r="F88" s="6" t="s">
        <v>19</v>
      </c>
    </row>
    <row r="89" spans="2:6" x14ac:dyDescent="0.3">
      <c r="B89" s="13" t="s">
        <v>191</v>
      </c>
      <c r="C89" s="14" t="s">
        <v>192</v>
      </c>
      <c r="D89" s="20">
        <v>5</v>
      </c>
      <c r="E89" s="19" t="s">
        <v>19</v>
      </c>
      <c r="F89" s="6" t="s">
        <v>19</v>
      </c>
    </row>
    <row r="90" spans="2:6" x14ac:dyDescent="0.3">
      <c r="B90" s="13" t="s">
        <v>193</v>
      </c>
      <c r="C90" s="14" t="s">
        <v>194</v>
      </c>
      <c r="D90" s="20">
        <v>1</v>
      </c>
      <c r="E90" s="19" t="s">
        <v>19</v>
      </c>
      <c r="F90" s="6" t="s">
        <v>19</v>
      </c>
    </row>
    <row r="91" spans="2:6" x14ac:dyDescent="0.3">
      <c r="B91" s="13" t="s">
        <v>195</v>
      </c>
      <c r="C91" s="14" t="s">
        <v>196</v>
      </c>
      <c r="D91" s="20">
        <v>10</v>
      </c>
      <c r="E91" s="19" t="s">
        <v>19</v>
      </c>
      <c r="F91" s="6" t="s">
        <v>19</v>
      </c>
    </row>
    <row r="92" spans="2:6" x14ac:dyDescent="0.3">
      <c r="B92" s="13" t="s">
        <v>197</v>
      </c>
      <c r="C92" s="14" t="s">
        <v>198</v>
      </c>
      <c r="D92" s="20">
        <v>1</v>
      </c>
      <c r="E92" s="19" t="s">
        <v>19</v>
      </c>
      <c r="F92" s="6" t="s">
        <v>19</v>
      </c>
    </row>
    <row r="93" spans="2:6" x14ac:dyDescent="0.3">
      <c r="B93" s="21" t="s">
        <v>199</v>
      </c>
      <c r="C93" s="22" t="s">
        <v>200</v>
      </c>
      <c r="D93" s="23">
        <v>15</v>
      </c>
      <c r="E93" s="24" t="s">
        <v>19</v>
      </c>
      <c r="F93" s="25" t="s">
        <v>19</v>
      </c>
    </row>
    <row r="94" spans="2:6" x14ac:dyDescent="0.3">
      <c r="B94" s="26" t="s">
        <v>201</v>
      </c>
      <c r="C94" s="27" t="s">
        <v>202</v>
      </c>
      <c r="D94" s="34">
        <v>15</v>
      </c>
      <c r="E94" s="32" t="s">
        <v>19</v>
      </c>
      <c r="F94" s="30" t="s">
        <v>19</v>
      </c>
    </row>
    <row r="95" spans="2:6" x14ac:dyDescent="0.3">
      <c r="B95" s="13" t="s">
        <v>203</v>
      </c>
      <c r="C95" s="14" t="s">
        <v>204</v>
      </c>
      <c r="D95" s="20">
        <v>10</v>
      </c>
      <c r="E95" s="19" t="s">
        <v>19</v>
      </c>
      <c r="F95" s="6" t="s">
        <v>19</v>
      </c>
    </row>
    <row r="96" spans="2:6" x14ac:dyDescent="0.3">
      <c r="B96" s="13" t="s">
        <v>205</v>
      </c>
      <c r="C96" s="14" t="s">
        <v>206</v>
      </c>
      <c r="D96" s="20">
        <v>10</v>
      </c>
      <c r="E96" s="19" t="s">
        <v>19</v>
      </c>
      <c r="F96" s="6" t="s">
        <v>19</v>
      </c>
    </row>
    <row r="97" spans="2:7" x14ac:dyDescent="0.3">
      <c r="B97" s="13" t="s">
        <v>207</v>
      </c>
      <c r="C97" s="14" t="s">
        <v>208</v>
      </c>
      <c r="D97" s="20">
        <v>5</v>
      </c>
      <c r="E97" s="19" t="s">
        <v>19</v>
      </c>
      <c r="F97" s="6" t="s">
        <v>19</v>
      </c>
    </row>
    <row r="98" spans="2:7" x14ac:dyDescent="0.3">
      <c r="B98" s="13" t="s">
        <v>209</v>
      </c>
      <c r="C98" s="14" t="s">
        <v>210</v>
      </c>
      <c r="D98" s="20">
        <v>1</v>
      </c>
      <c r="E98" s="19" t="s">
        <v>19</v>
      </c>
      <c r="F98" s="6" t="s">
        <v>19</v>
      </c>
    </row>
    <row r="99" spans="2:7" x14ac:dyDescent="0.3">
      <c r="B99" s="13" t="s">
        <v>211</v>
      </c>
      <c r="C99" s="14" t="s">
        <v>212</v>
      </c>
      <c r="D99" s="20">
        <v>15</v>
      </c>
      <c r="E99" s="19" t="s">
        <v>19</v>
      </c>
      <c r="F99" s="6" t="s">
        <v>54</v>
      </c>
    </row>
    <row r="100" spans="2:7" x14ac:dyDescent="0.3">
      <c r="B100" s="13" t="s">
        <v>213</v>
      </c>
      <c r="C100" s="14" t="s">
        <v>214</v>
      </c>
      <c r="D100" s="20">
        <v>15</v>
      </c>
      <c r="E100" s="18">
        <v>54</v>
      </c>
      <c r="F100" s="6" t="s">
        <v>54</v>
      </c>
    </row>
    <row r="101" spans="2:7" x14ac:dyDescent="0.3">
      <c r="B101" s="13" t="s">
        <v>215</v>
      </c>
      <c r="C101" s="14" t="s">
        <v>216</v>
      </c>
      <c r="D101" s="20">
        <v>15</v>
      </c>
      <c r="E101" s="19" t="s">
        <v>19</v>
      </c>
      <c r="F101" s="6" t="s">
        <v>54</v>
      </c>
    </row>
    <row r="102" spans="2:7" x14ac:dyDescent="0.3">
      <c r="B102" s="13" t="s">
        <v>217</v>
      </c>
      <c r="C102" s="14" t="s">
        <v>218</v>
      </c>
      <c r="D102" s="20">
        <v>15</v>
      </c>
      <c r="E102" s="18">
        <v>59</v>
      </c>
      <c r="F102" s="6" t="s">
        <v>54</v>
      </c>
    </row>
    <row r="103" spans="2:7" x14ac:dyDescent="0.3">
      <c r="B103" s="21" t="s">
        <v>219</v>
      </c>
      <c r="C103" s="22" t="s">
        <v>220</v>
      </c>
      <c r="D103" s="23">
        <v>5</v>
      </c>
      <c r="E103" s="24" t="s">
        <v>19</v>
      </c>
      <c r="F103" s="25" t="s">
        <v>19</v>
      </c>
    </row>
    <row r="104" spans="2:7" x14ac:dyDescent="0.3">
      <c r="B104" s="13" t="s">
        <v>221</v>
      </c>
      <c r="C104" s="14" t="s">
        <v>222</v>
      </c>
      <c r="D104" s="20">
        <v>10</v>
      </c>
      <c r="E104" s="19" t="s">
        <v>19</v>
      </c>
      <c r="F104" s="6" t="s">
        <v>19</v>
      </c>
      <c r="G104" s="5"/>
    </row>
    <row r="105" spans="2:7" x14ac:dyDescent="0.3">
      <c r="B105" s="13" t="s">
        <v>223</v>
      </c>
      <c r="C105" s="14" t="s">
        <v>224</v>
      </c>
      <c r="D105" s="20">
        <v>1</v>
      </c>
      <c r="E105" s="19" t="s">
        <v>19</v>
      </c>
      <c r="F105" s="6" t="s">
        <v>19</v>
      </c>
      <c r="G105" s="5"/>
    </row>
    <row r="106" spans="2:7" x14ac:dyDescent="0.3">
      <c r="B106" s="21" t="s">
        <v>225</v>
      </c>
      <c r="C106" s="22" t="s">
        <v>226</v>
      </c>
      <c r="D106" s="23">
        <v>10</v>
      </c>
      <c r="E106" s="24" t="s">
        <v>19</v>
      </c>
      <c r="F106" s="25" t="s">
        <v>19</v>
      </c>
      <c r="G106" s="5"/>
    </row>
    <row r="107" spans="2:7" x14ac:dyDescent="0.3">
      <c r="C107" s="10"/>
    </row>
    <row r="108" spans="2:7" ht="30" customHeight="1" x14ac:dyDescent="0.3">
      <c r="B108" s="50" t="s">
        <v>227</v>
      </c>
      <c r="C108" s="50"/>
      <c r="D108" s="50"/>
      <c r="E108" s="50"/>
      <c r="F108" s="50"/>
    </row>
  </sheetData>
  <mergeCells count="2">
    <mergeCell ref="B2:F2"/>
    <mergeCell ref="B108:F10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24"/>
  <sheetViews>
    <sheetView topLeftCell="B1" zoomScale="70" zoomScaleNormal="70" workbookViewId="0">
      <selection activeCell="B2" sqref="B2:Q24"/>
    </sheetView>
  </sheetViews>
  <sheetFormatPr baseColWidth="10" defaultColWidth="11.44140625" defaultRowHeight="14.4" x14ac:dyDescent="0.3"/>
  <cols>
    <col min="2" max="2" width="18.109375" style="36" bestFit="1" customWidth="1"/>
    <col min="3" max="3" width="8.88671875" bestFit="1" customWidth="1"/>
    <col min="4" max="6" width="9.33203125" bestFit="1" customWidth="1"/>
    <col min="7" max="7" width="7.44140625" bestFit="1" customWidth="1"/>
    <col min="8" max="8" width="8.88671875" bestFit="1" customWidth="1"/>
    <col min="9" max="11" width="9.33203125" bestFit="1" customWidth="1"/>
    <col min="12" max="12" width="7.44140625" bestFit="1" customWidth="1"/>
    <col min="13" max="13" width="8.88671875" bestFit="1" customWidth="1"/>
    <col min="14" max="16" width="9.33203125" bestFit="1" customWidth="1"/>
    <col min="17" max="17" width="7.44140625" bestFit="1" customWidth="1"/>
  </cols>
  <sheetData>
    <row r="2" spans="2:17" x14ac:dyDescent="0.3">
      <c r="B2" s="56" t="s">
        <v>228</v>
      </c>
      <c r="C2" s="54" t="s">
        <v>229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</row>
    <row r="3" spans="2:17" x14ac:dyDescent="0.3">
      <c r="B3" s="56"/>
      <c r="C3" s="51" t="s">
        <v>230</v>
      </c>
      <c r="D3" s="52"/>
      <c r="E3" s="52"/>
      <c r="F3" s="52"/>
      <c r="G3" s="53"/>
      <c r="H3" s="51" t="s">
        <v>231</v>
      </c>
      <c r="I3" s="52"/>
      <c r="J3" s="52"/>
      <c r="K3" s="52"/>
      <c r="L3" s="53"/>
      <c r="M3" s="52" t="s">
        <v>232</v>
      </c>
      <c r="N3" s="52"/>
      <c r="O3" s="52"/>
      <c r="P3" s="52"/>
      <c r="Q3" s="52"/>
    </row>
    <row r="4" spans="2:17" x14ac:dyDescent="0.3">
      <c r="B4" s="57"/>
      <c r="C4" s="42" t="s">
        <v>2</v>
      </c>
      <c r="D4" s="43" t="s">
        <v>4</v>
      </c>
      <c r="E4" s="43" t="s">
        <v>6</v>
      </c>
      <c r="F4" s="43" t="s">
        <v>8</v>
      </c>
      <c r="G4" s="44" t="s">
        <v>233</v>
      </c>
      <c r="H4" s="42" t="s">
        <v>2</v>
      </c>
      <c r="I4" s="43" t="s">
        <v>4</v>
      </c>
      <c r="J4" s="43" t="s">
        <v>6</v>
      </c>
      <c r="K4" s="43" t="s">
        <v>8</v>
      </c>
      <c r="L4" s="44" t="s">
        <v>233</v>
      </c>
      <c r="M4" s="43" t="s">
        <v>2</v>
      </c>
      <c r="N4" s="43" t="s">
        <v>4</v>
      </c>
      <c r="O4" s="43" t="s">
        <v>6</v>
      </c>
      <c r="P4" s="43" t="s">
        <v>8</v>
      </c>
      <c r="Q4" s="43" t="s">
        <v>233</v>
      </c>
    </row>
    <row r="5" spans="2:17" x14ac:dyDescent="0.3">
      <c r="B5" s="37" t="s">
        <v>234</v>
      </c>
      <c r="C5" s="38">
        <v>2.9499949999999999</v>
      </c>
      <c r="D5" s="35">
        <v>0.36941859999999999</v>
      </c>
      <c r="E5" s="35">
        <v>0.3051719</v>
      </c>
      <c r="F5" s="35">
        <v>3.389014</v>
      </c>
      <c r="G5" s="39">
        <f>SUM(C5:F5)</f>
        <v>7.0135994999999998</v>
      </c>
      <c r="H5" s="38">
        <v>2.9681799999999998</v>
      </c>
      <c r="I5" s="35">
        <v>0.30184879999999997</v>
      </c>
      <c r="J5" s="35">
        <v>0.26411770000000001</v>
      </c>
      <c r="K5" s="35">
        <v>3.5089929999999998</v>
      </c>
      <c r="L5" s="39">
        <f>SUM(H5:K5)</f>
        <v>7.0431394999999997</v>
      </c>
      <c r="M5" s="35">
        <v>2.936515</v>
      </c>
      <c r="N5" s="35">
        <v>0.41950219999999999</v>
      </c>
      <c r="O5" s="35">
        <v>0.33560180000000001</v>
      </c>
      <c r="P5" s="35">
        <v>3.300084</v>
      </c>
      <c r="Q5" s="35">
        <f>SUM(M5:P5)</f>
        <v>6.9917030000000002</v>
      </c>
    </row>
    <row r="6" spans="2:17" x14ac:dyDescent="0.3">
      <c r="B6" s="37" t="s">
        <v>67</v>
      </c>
      <c r="C6" s="38">
        <v>6.7379379999999998</v>
      </c>
      <c r="D6" s="35">
        <v>0.81586720000000001</v>
      </c>
      <c r="E6" s="35">
        <v>0.25320019999999999</v>
      </c>
      <c r="F6" s="35">
        <v>2.6726679999999998</v>
      </c>
      <c r="G6" s="39">
        <f t="shared" ref="G6:G24" si="0">SUM(C6:F6)</f>
        <v>10.479673399999999</v>
      </c>
      <c r="H6" s="38">
        <v>7.2031150000000004</v>
      </c>
      <c r="I6" s="35">
        <v>0.71382219999999996</v>
      </c>
      <c r="J6" s="35">
        <v>0.2271252</v>
      </c>
      <c r="K6" s="35">
        <v>2.855289</v>
      </c>
      <c r="L6" s="39">
        <f t="shared" ref="L6:L24" si="1">SUM(H6:K6)</f>
        <v>10.999351400000002</v>
      </c>
      <c r="M6" s="35">
        <v>6.3819220000000003</v>
      </c>
      <c r="N6" s="35">
        <v>0.89396569999999997</v>
      </c>
      <c r="O6" s="35">
        <v>0.27315620000000002</v>
      </c>
      <c r="P6" s="35">
        <v>2.5329030000000001</v>
      </c>
      <c r="Q6" s="35">
        <f t="shared" ref="Q6:Q24" si="2">SUM(M6:P6)</f>
        <v>10.0819469</v>
      </c>
    </row>
    <row r="7" spans="2:17" x14ac:dyDescent="0.3">
      <c r="B7" s="37" t="s">
        <v>18</v>
      </c>
      <c r="C7" s="38">
        <v>18.683592000000001</v>
      </c>
      <c r="D7" s="35">
        <v>6.8594264000000003</v>
      </c>
      <c r="E7" s="35">
        <v>2.6281146999999998</v>
      </c>
      <c r="F7" s="35">
        <v>2.5340859999999998</v>
      </c>
      <c r="G7" s="39">
        <f t="shared" si="0"/>
        <v>30.705219100000001</v>
      </c>
      <c r="H7" s="38">
        <v>18.763501999999999</v>
      </c>
      <c r="I7" s="35">
        <v>6.7482768999999996</v>
      </c>
      <c r="J7" s="35">
        <v>2.6437609000000002</v>
      </c>
      <c r="K7" s="35">
        <v>2.654048</v>
      </c>
      <c r="L7" s="39">
        <f t="shared" si="1"/>
        <v>30.809587799999999</v>
      </c>
      <c r="M7" s="35">
        <v>18.616330000000001</v>
      </c>
      <c r="N7" s="35">
        <v>6.9529829000000003</v>
      </c>
      <c r="O7" s="35">
        <v>2.6149450000000001</v>
      </c>
      <c r="P7" s="35">
        <v>2.4331109999999998</v>
      </c>
      <c r="Q7" s="35">
        <f t="shared" si="2"/>
        <v>30.617368899999999</v>
      </c>
    </row>
    <row r="8" spans="2:17" x14ac:dyDescent="0.3">
      <c r="B8" s="37" t="s">
        <v>235</v>
      </c>
      <c r="C8" s="38">
        <v>19.619872000000001</v>
      </c>
      <c r="D8" s="35">
        <v>7.580654</v>
      </c>
      <c r="E8" s="35">
        <v>2.2785780999999998</v>
      </c>
      <c r="F8" s="35">
        <v>7.3560829999999999</v>
      </c>
      <c r="G8" s="39">
        <f t="shared" si="0"/>
        <v>36.835187099999999</v>
      </c>
      <c r="H8" s="38">
        <v>20.417967999999998</v>
      </c>
      <c r="I8" s="35">
        <v>7.7348065999999998</v>
      </c>
      <c r="J8" s="35">
        <v>2.3060293000000001</v>
      </c>
      <c r="K8" s="35">
        <v>6.9300980000000001</v>
      </c>
      <c r="L8" s="39">
        <f t="shared" si="1"/>
        <v>37.388901899999993</v>
      </c>
      <c r="M8" s="35">
        <v>18.950759999999999</v>
      </c>
      <c r="N8" s="35">
        <v>7.4514148000000002</v>
      </c>
      <c r="O8" s="35">
        <v>2.2555634000000002</v>
      </c>
      <c r="P8" s="35">
        <v>7.7132209999999999</v>
      </c>
      <c r="Q8" s="35">
        <f t="shared" si="2"/>
        <v>36.370959199999994</v>
      </c>
    </row>
    <row r="9" spans="2:17" x14ac:dyDescent="0.3">
      <c r="B9" s="37" t="s">
        <v>236</v>
      </c>
      <c r="C9" s="38">
        <v>14.355812999999999</v>
      </c>
      <c r="D9" s="35">
        <v>7.5490689</v>
      </c>
      <c r="E9" s="35">
        <v>1.7237041</v>
      </c>
      <c r="F9" s="35">
        <v>12.858580999999999</v>
      </c>
      <c r="G9" s="39">
        <f t="shared" si="0"/>
        <v>36.487166999999999</v>
      </c>
      <c r="H9" s="38">
        <v>15.368732</v>
      </c>
      <c r="I9" s="35">
        <v>7.6696165000000001</v>
      </c>
      <c r="J9" s="35">
        <v>1.8879056000000001</v>
      </c>
      <c r="K9" s="35">
        <v>12.359882000000001</v>
      </c>
      <c r="L9" s="39">
        <f t="shared" si="1"/>
        <v>37.2861361</v>
      </c>
      <c r="M9" s="35">
        <v>13.602456999999999</v>
      </c>
      <c r="N9" s="35">
        <v>7.4594120000000004</v>
      </c>
      <c r="O9" s="35">
        <v>1.6015796</v>
      </c>
      <c r="P9" s="35">
        <v>13.229487000000001</v>
      </c>
      <c r="Q9" s="35">
        <f t="shared" si="2"/>
        <v>35.892935600000001</v>
      </c>
    </row>
    <row r="10" spans="2:17" x14ac:dyDescent="0.3">
      <c r="B10" s="37" t="s">
        <v>237</v>
      </c>
      <c r="C10" s="38">
        <v>12.219569999999999</v>
      </c>
      <c r="D10" s="35">
        <v>8.3412887999999992</v>
      </c>
      <c r="E10" s="35">
        <v>1.5871122</v>
      </c>
      <c r="F10" s="35">
        <v>13.830549</v>
      </c>
      <c r="G10" s="39">
        <f t="shared" si="0"/>
        <v>35.978519999999996</v>
      </c>
      <c r="H10" s="38">
        <v>13.618119</v>
      </c>
      <c r="I10" s="35">
        <v>9.2316514000000005</v>
      </c>
      <c r="J10" s="35">
        <v>1.3474771000000001</v>
      </c>
      <c r="K10" s="35">
        <v>12.385320999999999</v>
      </c>
      <c r="L10" s="39">
        <f t="shared" si="1"/>
        <v>36.582568500000001</v>
      </c>
      <c r="M10" s="35">
        <v>11.222403999999999</v>
      </c>
      <c r="N10" s="35">
        <v>7.7064595000000002</v>
      </c>
      <c r="O10" s="35">
        <v>1.7579722</v>
      </c>
      <c r="P10" s="35">
        <v>14.860998</v>
      </c>
      <c r="Q10" s="35">
        <f t="shared" si="2"/>
        <v>35.547833699999998</v>
      </c>
    </row>
    <row r="11" spans="2:17" x14ac:dyDescent="0.3">
      <c r="B11" s="37" t="s">
        <v>238</v>
      </c>
      <c r="C11" s="38">
        <v>6.8487489999999998</v>
      </c>
      <c r="D11" s="35">
        <v>6.5537989999999997</v>
      </c>
      <c r="E11" s="35">
        <v>1.1621048</v>
      </c>
      <c r="F11" s="35">
        <v>18.192544000000002</v>
      </c>
      <c r="G11" s="39">
        <f t="shared" si="0"/>
        <v>32.757196800000003</v>
      </c>
      <c r="H11" s="38">
        <v>9.0294629999999998</v>
      </c>
      <c r="I11" s="35">
        <v>9.5147314000000005</v>
      </c>
      <c r="J11" s="35">
        <v>1.5771231000000001</v>
      </c>
      <c r="K11" s="35">
        <v>13.951473</v>
      </c>
      <c r="L11" s="39">
        <f t="shared" si="1"/>
        <v>34.072790500000004</v>
      </c>
      <c r="M11" s="35">
        <v>5.723484</v>
      </c>
      <c r="N11" s="35">
        <v>5.0259345</v>
      </c>
      <c r="O11" s="35">
        <v>0.94795209999999996</v>
      </c>
      <c r="P11" s="35">
        <v>20.380969</v>
      </c>
      <c r="Q11" s="35">
        <f t="shared" si="2"/>
        <v>32.0783396</v>
      </c>
    </row>
    <row r="12" spans="2:17" x14ac:dyDescent="0.3">
      <c r="B12" s="37" t="s">
        <v>239</v>
      </c>
      <c r="C12" s="38">
        <v>6.0299420000000001</v>
      </c>
      <c r="D12" s="35">
        <v>5.6110812000000001</v>
      </c>
      <c r="E12" s="35">
        <v>1.2482892999999999</v>
      </c>
      <c r="F12" s="35">
        <v>19.848215</v>
      </c>
      <c r="G12" s="39">
        <f t="shared" si="0"/>
        <v>32.737527499999999</v>
      </c>
      <c r="H12" s="38">
        <v>9.2661479999999994</v>
      </c>
      <c r="I12" s="35">
        <v>9.5874196999999999</v>
      </c>
      <c r="J12" s="35">
        <v>1.7078120000000001</v>
      </c>
      <c r="K12" s="35">
        <v>13.679404999999999</v>
      </c>
      <c r="L12" s="39">
        <f t="shared" si="1"/>
        <v>34.240784699999999</v>
      </c>
      <c r="M12" s="35">
        <v>4.9782960000000003</v>
      </c>
      <c r="N12" s="35">
        <v>4.3189185999999999</v>
      </c>
      <c r="O12" s="35">
        <v>1.0989614999999999</v>
      </c>
      <c r="P12" s="35">
        <v>21.852848999999999</v>
      </c>
      <c r="Q12" s="35">
        <f t="shared" si="2"/>
        <v>32.249025099999997</v>
      </c>
    </row>
    <row r="13" spans="2:17" x14ac:dyDescent="0.3">
      <c r="B13" s="37" t="s">
        <v>240</v>
      </c>
      <c r="C13" s="38">
        <v>6.7177949999999997</v>
      </c>
      <c r="D13" s="35">
        <v>5.7745150000000001</v>
      </c>
      <c r="E13" s="35">
        <v>1.0663167</v>
      </c>
      <c r="F13" s="35">
        <v>18.410367999999998</v>
      </c>
      <c r="G13" s="39">
        <f t="shared" si="0"/>
        <v>31.968994699999996</v>
      </c>
      <c r="H13" s="38">
        <v>9.9044170000000005</v>
      </c>
      <c r="I13" s="35">
        <v>9.1133816999999997</v>
      </c>
      <c r="J13" s="35">
        <v>1.5820699</v>
      </c>
      <c r="K13" s="35">
        <v>12.673038999999999</v>
      </c>
      <c r="L13" s="39">
        <f t="shared" si="1"/>
        <v>33.272907599999996</v>
      </c>
      <c r="M13" s="35">
        <v>5.662026</v>
      </c>
      <c r="N13" s="35">
        <v>4.6683047000000002</v>
      </c>
      <c r="O13" s="35">
        <v>0.89544089999999998</v>
      </c>
      <c r="P13" s="35">
        <v>20.311219999999999</v>
      </c>
      <c r="Q13" s="35">
        <f t="shared" si="2"/>
        <v>31.5369916</v>
      </c>
    </row>
    <row r="14" spans="2:17" x14ac:dyDescent="0.3">
      <c r="B14" s="37" t="s">
        <v>241</v>
      </c>
      <c r="C14" s="38">
        <v>6.9343700000000004</v>
      </c>
      <c r="D14" s="35">
        <v>6.4637305999999999</v>
      </c>
      <c r="E14" s="35">
        <v>1.1139896</v>
      </c>
      <c r="F14" s="35">
        <v>17.327287999999999</v>
      </c>
      <c r="G14" s="39">
        <f t="shared" si="0"/>
        <v>31.839378199999999</v>
      </c>
      <c r="H14" s="38">
        <v>9.6758819999999996</v>
      </c>
      <c r="I14" s="35">
        <v>9.2945662999999996</v>
      </c>
      <c r="J14" s="35">
        <v>1.3663806999999999</v>
      </c>
      <c r="K14" s="35">
        <v>12.662853999999999</v>
      </c>
      <c r="L14" s="39">
        <f t="shared" si="1"/>
        <v>32.999683000000005</v>
      </c>
      <c r="M14" s="35">
        <v>5.9113009999999999</v>
      </c>
      <c r="N14" s="35">
        <v>5.4073283999999999</v>
      </c>
      <c r="O14" s="35">
        <v>1.0198031999999999</v>
      </c>
      <c r="P14" s="35">
        <v>19.067947</v>
      </c>
      <c r="Q14" s="35">
        <f t="shared" si="2"/>
        <v>31.406379600000001</v>
      </c>
    </row>
    <row r="15" spans="2:17" x14ac:dyDescent="0.3">
      <c r="B15" s="37" t="s">
        <v>242</v>
      </c>
      <c r="C15" s="38">
        <v>8.1381549999999994</v>
      </c>
      <c r="D15" s="35">
        <v>7.1977852999999996</v>
      </c>
      <c r="E15" s="35">
        <v>1.2128136</v>
      </c>
      <c r="F15" s="35">
        <v>15.393065999999999</v>
      </c>
      <c r="G15" s="39">
        <f t="shared" si="0"/>
        <v>31.941819899999999</v>
      </c>
      <c r="H15" s="38">
        <v>10.176747000000001</v>
      </c>
      <c r="I15" s="35">
        <v>9.6382215000000002</v>
      </c>
      <c r="J15" s="35">
        <v>1.4913007</v>
      </c>
      <c r="K15" s="35">
        <v>12.399889999999999</v>
      </c>
      <c r="L15" s="39">
        <f t="shared" si="1"/>
        <v>33.706159200000002</v>
      </c>
      <c r="M15" s="35">
        <v>7.1865940000000004</v>
      </c>
      <c r="N15" s="35">
        <v>6.0586529000000002</v>
      </c>
      <c r="O15" s="35">
        <v>1.0828230999999999</v>
      </c>
      <c r="P15" s="35">
        <v>16.790203000000002</v>
      </c>
      <c r="Q15" s="35">
        <f t="shared" si="2"/>
        <v>31.118273000000002</v>
      </c>
    </row>
    <row r="16" spans="2:17" x14ac:dyDescent="0.3">
      <c r="B16" s="37" t="s">
        <v>243</v>
      </c>
      <c r="C16" s="38">
        <v>9.5304749999999991</v>
      </c>
      <c r="D16" s="35">
        <v>8.1306990999999993</v>
      </c>
      <c r="E16" s="35">
        <v>1.199808</v>
      </c>
      <c r="F16" s="35">
        <v>13.581827000000001</v>
      </c>
      <c r="G16" s="39">
        <f t="shared" si="0"/>
        <v>32.442809099999998</v>
      </c>
      <c r="H16" s="38">
        <v>11.425006</v>
      </c>
      <c r="I16" s="35">
        <v>10.1769912</v>
      </c>
      <c r="J16" s="35">
        <v>1.3387792000000001</v>
      </c>
      <c r="K16" s="35">
        <v>11.288859</v>
      </c>
      <c r="L16" s="39">
        <f t="shared" si="1"/>
        <v>34.229635399999999</v>
      </c>
      <c r="M16" s="35">
        <v>8.4990740000000002</v>
      </c>
      <c r="N16" s="35">
        <v>7.0166769999999996</v>
      </c>
      <c r="O16" s="35">
        <v>1.1241506999999999</v>
      </c>
      <c r="P16" s="35">
        <v>14.830142</v>
      </c>
      <c r="Q16" s="35">
        <f t="shared" si="2"/>
        <v>31.470043699999998</v>
      </c>
    </row>
    <row r="17" spans="2:17" x14ac:dyDescent="0.3">
      <c r="B17" s="37" t="s">
        <v>244</v>
      </c>
      <c r="C17" s="38">
        <v>10.716279999999999</v>
      </c>
      <c r="D17" s="35">
        <v>8.8068974999999998</v>
      </c>
      <c r="E17" s="35">
        <v>1.2775761000000001</v>
      </c>
      <c r="F17" s="35">
        <v>11.934514999999999</v>
      </c>
      <c r="G17" s="39">
        <f t="shared" si="0"/>
        <v>32.735268599999998</v>
      </c>
      <c r="H17" s="38">
        <v>12.242255999999999</v>
      </c>
      <c r="I17" s="35">
        <v>9.7734628000000008</v>
      </c>
      <c r="J17" s="35">
        <v>1.3407305</v>
      </c>
      <c r="K17" s="35">
        <v>10.99399</v>
      </c>
      <c r="L17" s="39">
        <f t="shared" si="1"/>
        <v>34.350439300000005</v>
      </c>
      <c r="M17" s="35">
        <v>9.7908369999999998</v>
      </c>
      <c r="N17" s="35">
        <v>8.2207144000000003</v>
      </c>
      <c r="O17" s="35">
        <v>1.2392755</v>
      </c>
      <c r="P17" s="35">
        <v>12.504906999999999</v>
      </c>
      <c r="Q17" s="35">
        <f t="shared" si="2"/>
        <v>31.755733900000003</v>
      </c>
    </row>
    <row r="18" spans="2:17" x14ac:dyDescent="0.3">
      <c r="B18" s="37" t="s">
        <v>245</v>
      </c>
      <c r="C18" s="38">
        <v>11.197312999999999</v>
      </c>
      <c r="D18" s="35">
        <v>9.583259</v>
      </c>
      <c r="E18" s="35">
        <v>1.1027882</v>
      </c>
      <c r="F18" s="35">
        <v>10.584982999999999</v>
      </c>
      <c r="G18" s="39">
        <f t="shared" si="0"/>
        <v>32.4683432</v>
      </c>
      <c r="H18" s="38">
        <v>11.372578000000001</v>
      </c>
      <c r="I18" s="35">
        <v>9.8433671999999994</v>
      </c>
      <c r="J18" s="35">
        <v>1.0763863</v>
      </c>
      <c r="K18" s="35">
        <v>9.6429369999999999</v>
      </c>
      <c r="L18" s="39">
        <f t="shared" si="1"/>
        <v>31.935268499999999</v>
      </c>
      <c r="M18" s="35">
        <v>11.080264</v>
      </c>
      <c r="N18" s="35">
        <v>9.4095484000000003</v>
      </c>
      <c r="O18" s="35">
        <v>1.1204204</v>
      </c>
      <c r="P18" s="35">
        <v>11.214119</v>
      </c>
      <c r="Q18" s="35">
        <f t="shared" si="2"/>
        <v>32.824351800000002</v>
      </c>
    </row>
    <row r="19" spans="2:17" x14ac:dyDescent="0.3">
      <c r="B19" s="37" t="s">
        <v>246</v>
      </c>
      <c r="C19" s="38">
        <v>12.054595000000001</v>
      </c>
      <c r="D19" s="35">
        <v>10.0750156</v>
      </c>
      <c r="E19" s="35">
        <v>1.1564909000000001</v>
      </c>
      <c r="F19" s="35">
        <v>8.7440090000000001</v>
      </c>
      <c r="G19" s="39">
        <f t="shared" si="0"/>
        <v>32.030110499999999</v>
      </c>
      <c r="H19" s="38">
        <v>12.085353</v>
      </c>
      <c r="I19" s="35">
        <v>10.241077600000001</v>
      </c>
      <c r="J19" s="35">
        <v>1.0637627999999999</v>
      </c>
      <c r="K19" s="35">
        <v>8.5289859999999997</v>
      </c>
      <c r="L19" s="39">
        <f t="shared" si="1"/>
        <v>31.919179400000001</v>
      </c>
      <c r="M19" s="35">
        <v>12.032882000000001</v>
      </c>
      <c r="N19" s="35">
        <v>9.9577872000000003</v>
      </c>
      <c r="O19" s="35">
        <v>1.2219507000000001</v>
      </c>
      <c r="P19" s="35">
        <v>8.8958010000000005</v>
      </c>
      <c r="Q19" s="35">
        <f t="shared" si="2"/>
        <v>32.108420899999999</v>
      </c>
    </row>
    <row r="20" spans="2:17" x14ac:dyDescent="0.3">
      <c r="B20" s="37" t="s">
        <v>247</v>
      </c>
      <c r="C20" s="38">
        <v>12.738984</v>
      </c>
      <c r="D20" s="35">
        <v>10.615440599999999</v>
      </c>
      <c r="E20" s="35">
        <v>1.2654771</v>
      </c>
      <c r="F20" s="35">
        <v>7.8341219999999998</v>
      </c>
      <c r="G20" s="39">
        <f t="shared" si="0"/>
        <v>32.4540237</v>
      </c>
      <c r="H20" s="38">
        <v>12.638761000000001</v>
      </c>
      <c r="I20" s="35">
        <v>10.6406022</v>
      </c>
      <c r="J20" s="35">
        <v>1.1804840999999999</v>
      </c>
      <c r="K20" s="35">
        <v>7.7922779999999996</v>
      </c>
      <c r="L20" s="39">
        <f t="shared" si="1"/>
        <v>32.252125300000003</v>
      </c>
      <c r="M20" s="35">
        <v>12.811653</v>
      </c>
      <c r="N20" s="35">
        <v>10.5971966</v>
      </c>
      <c r="O20" s="35">
        <v>1.3271035</v>
      </c>
      <c r="P20" s="35">
        <v>7.8644629999999998</v>
      </c>
      <c r="Q20" s="35">
        <f t="shared" si="2"/>
        <v>32.600416099999997</v>
      </c>
    </row>
    <row r="21" spans="2:17" x14ac:dyDescent="0.3">
      <c r="B21" s="37" t="s">
        <v>248</v>
      </c>
      <c r="C21" s="38">
        <v>13.849747000000001</v>
      </c>
      <c r="D21" s="35">
        <v>11.084943000000001</v>
      </c>
      <c r="E21" s="35">
        <v>1.2844363999999999</v>
      </c>
      <c r="F21" s="35">
        <v>7.1762189999999997</v>
      </c>
      <c r="G21" s="39">
        <f t="shared" si="0"/>
        <v>33.395345400000004</v>
      </c>
      <c r="H21" s="38">
        <v>13.28125</v>
      </c>
      <c r="I21" s="35">
        <v>11.135110299999999</v>
      </c>
      <c r="J21" s="35">
        <v>1.1764706</v>
      </c>
      <c r="K21" s="35">
        <v>7.5275740000000004</v>
      </c>
      <c r="L21" s="39">
        <f t="shared" si="1"/>
        <v>33.120404900000004</v>
      </c>
      <c r="M21" s="35">
        <v>14.279755</v>
      </c>
      <c r="N21" s="35">
        <v>11.046996699999999</v>
      </c>
      <c r="O21" s="35">
        <v>1.3661011999999999</v>
      </c>
      <c r="P21" s="35">
        <v>6.9104559999999999</v>
      </c>
      <c r="Q21" s="35">
        <f t="shared" si="2"/>
        <v>33.603308900000002</v>
      </c>
    </row>
    <row r="22" spans="2:17" x14ac:dyDescent="0.3">
      <c r="B22" s="37" t="s">
        <v>249</v>
      </c>
      <c r="C22" s="38">
        <v>15.184495999999999</v>
      </c>
      <c r="D22" s="35">
        <v>11.4731694</v>
      </c>
      <c r="E22" s="35">
        <v>1.4456720000000001</v>
      </c>
      <c r="F22" s="35">
        <v>6.6125499999999997</v>
      </c>
      <c r="G22" s="39">
        <f t="shared" si="0"/>
        <v>34.7158874</v>
      </c>
      <c r="H22" s="38">
        <v>14.985699</v>
      </c>
      <c r="I22" s="35">
        <v>11.6099654</v>
      </c>
      <c r="J22" s="35">
        <v>1.4488935999999999</v>
      </c>
      <c r="K22" s="35">
        <v>6.9735060000000004</v>
      </c>
      <c r="L22" s="39">
        <f t="shared" si="1"/>
        <v>35.018064000000003</v>
      </c>
      <c r="M22" s="35">
        <v>15.339129</v>
      </c>
      <c r="N22" s="35">
        <v>11.366763300000001</v>
      </c>
      <c r="O22" s="35">
        <v>1.4431662000000001</v>
      </c>
      <c r="P22" s="35">
        <v>6.3317819999999996</v>
      </c>
      <c r="Q22" s="35">
        <f t="shared" si="2"/>
        <v>34.480840499999999</v>
      </c>
    </row>
    <row r="23" spans="2:17" x14ac:dyDescent="0.3">
      <c r="B23" s="37" t="s">
        <v>250</v>
      </c>
      <c r="C23" s="38">
        <v>16.202999999999999</v>
      </c>
      <c r="D23" s="35">
        <v>11.9383041</v>
      </c>
      <c r="E23" s="35">
        <v>1.4755845999999999</v>
      </c>
      <c r="F23" s="35">
        <v>6.351553</v>
      </c>
      <c r="G23" s="39">
        <f t="shared" si="0"/>
        <v>35.9684417</v>
      </c>
      <c r="H23" s="38">
        <v>16.231186000000001</v>
      </c>
      <c r="I23" s="35">
        <v>12.138185699999999</v>
      </c>
      <c r="J23" s="35">
        <v>1.4488219</v>
      </c>
      <c r="K23" s="35">
        <v>6.8091499999999998</v>
      </c>
      <c r="L23" s="39">
        <f t="shared" si="1"/>
        <v>36.627343600000003</v>
      </c>
      <c r="M23" s="35">
        <v>16.179535000000001</v>
      </c>
      <c r="N23" s="35">
        <v>11.7719079</v>
      </c>
      <c r="O23" s="35">
        <v>1.4978639</v>
      </c>
      <c r="P23" s="35">
        <v>5.9706159999999997</v>
      </c>
      <c r="Q23" s="35">
        <f t="shared" si="2"/>
        <v>35.419922800000002</v>
      </c>
    </row>
    <row r="24" spans="2:17" x14ac:dyDescent="0.3">
      <c r="B24" s="37" t="s">
        <v>251</v>
      </c>
      <c r="C24" s="38">
        <v>19.947175999999999</v>
      </c>
      <c r="D24" s="35">
        <v>14.6256246</v>
      </c>
      <c r="E24" s="35">
        <v>2.3683095000000001</v>
      </c>
      <c r="F24" s="35">
        <v>5.6999829999999996</v>
      </c>
      <c r="G24" s="39">
        <f t="shared" si="0"/>
        <v>42.641093100000006</v>
      </c>
      <c r="H24" s="38">
        <v>20.322095999999998</v>
      </c>
      <c r="I24" s="35">
        <v>14.996395100000001</v>
      </c>
      <c r="J24" s="35">
        <v>2.5816314999999999</v>
      </c>
      <c r="K24" s="35">
        <v>6.1126990000000001</v>
      </c>
      <c r="L24" s="39">
        <f t="shared" si="1"/>
        <v>44.012821600000002</v>
      </c>
      <c r="M24" s="35">
        <v>19.523309000000001</v>
      </c>
      <c r="N24" s="35">
        <v>14.206448200000001</v>
      </c>
      <c r="O24" s="35">
        <v>2.1271372</v>
      </c>
      <c r="P24" s="35">
        <v>5.2333860000000003</v>
      </c>
      <c r="Q24" s="35">
        <f t="shared" si="2"/>
        <v>41.090280400000005</v>
      </c>
    </row>
  </sheetData>
  <mergeCells count="5">
    <mergeCell ref="C3:G3"/>
    <mergeCell ref="H3:L3"/>
    <mergeCell ref="M3:Q3"/>
    <mergeCell ref="C2:Q2"/>
    <mergeCell ref="B2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3"/>
  <sheetViews>
    <sheetView zoomScale="70" zoomScaleNormal="70" workbookViewId="0">
      <selection activeCell="C44" sqref="C44"/>
    </sheetView>
  </sheetViews>
  <sheetFormatPr baseColWidth="10" defaultColWidth="11.44140625" defaultRowHeight="14.4" x14ac:dyDescent="0.3"/>
  <cols>
    <col min="2" max="2" width="18.109375" bestFit="1" customWidth="1"/>
    <col min="3" max="5" width="14.33203125" customWidth="1"/>
  </cols>
  <sheetData>
    <row r="2" spans="2:5" ht="37.5" customHeight="1" x14ac:dyDescent="0.3">
      <c r="B2" s="56" t="s">
        <v>228</v>
      </c>
      <c r="C2" s="58" t="s">
        <v>252</v>
      </c>
      <c r="D2" s="59"/>
      <c r="E2" s="59"/>
    </row>
    <row r="3" spans="2:5" x14ac:dyDescent="0.3">
      <c r="B3" s="56"/>
      <c r="C3" s="40" t="s">
        <v>230</v>
      </c>
      <c r="D3" s="47" t="s">
        <v>231</v>
      </c>
      <c r="E3" s="41" t="s">
        <v>232</v>
      </c>
    </row>
    <row r="4" spans="2:5" x14ac:dyDescent="0.3">
      <c r="B4" s="37" t="s">
        <v>234</v>
      </c>
      <c r="C4" s="38">
        <v>1.22</v>
      </c>
      <c r="D4" s="45">
        <v>1.1100000000000001</v>
      </c>
      <c r="E4" s="35">
        <v>1.3</v>
      </c>
    </row>
    <row r="5" spans="2:5" x14ac:dyDescent="0.3">
      <c r="B5" s="37" t="s">
        <v>67</v>
      </c>
      <c r="C5" s="38">
        <v>1.1399999999999999</v>
      </c>
      <c r="D5" s="46">
        <v>1.2</v>
      </c>
      <c r="E5" s="35">
        <v>1.0900000000000001</v>
      </c>
    </row>
    <row r="6" spans="2:5" x14ac:dyDescent="0.3">
      <c r="B6" s="37" t="s">
        <v>18</v>
      </c>
      <c r="C6" s="38">
        <v>5.63</v>
      </c>
      <c r="D6" s="46">
        <v>5.74</v>
      </c>
      <c r="E6" s="35">
        <v>5.53</v>
      </c>
    </row>
    <row r="7" spans="2:5" x14ac:dyDescent="0.3">
      <c r="B7" s="37" t="s">
        <v>235</v>
      </c>
      <c r="C7" s="38">
        <v>0.48</v>
      </c>
      <c r="D7" s="46">
        <v>0.41</v>
      </c>
      <c r="E7" s="35">
        <v>0.54</v>
      </c>
    </row>
    <row r="8" spans="2:5" x14ac:dyDescent="0.3">
      <c r="B8" s="37" t="s">
        <v>236</v>
      </c>
      <c r="C8" s="38">
        <v>0.55000000000000004</v>
      </c>
      <c r="D8" s="46">
        <v>0.8</v>
      </c>
      <c r="E8" s="35">
        <v>0.37</v>
      </c>
    </row>
    <row r="9" spans="2:5" x14ac:dyDescent="0.3">
      <c r="B9" s="37" t="s">
        <v>237</v>
      </c>
      <c r="C9" s="38">
        <v>0.82</v>
      </c>
      <c r="D9" s="46">
        <v>1.1200000000000001</v>
      </c>
      <c r="E9" s="35">
        <v>0.61</v>
      </c>
    </row>
    <row r="10" spans="2:5" x14ac:dyDescent="0.3">
      <c r="B10" s="37" t="s">
        <v>238</v>
      </c>
      <c r="C10" s="38">
        <v>0.02</v>
      </c>
      <c r="D10" s="46">
        <v>0</v>
      </c>
      <c r="E10" s="35">
        <v>0.04</v>
      </c>
    </row>
    <row r="11" spans="2:5" x14ac:dyDescent="0.3">
      <c r="B11" s="37" t="s">
        <v>239</v>
      </c>
      <c r="C11" s="38">
        <v>0.01</v>
      </c>
      <c r="D11" s="46">
        <v>0.03</v>
      </c>
      <c r="E11" s="35">
        <v>0.01</v>
      </c>
    </row>
    <row r="12" spans="2:5" x14ac:dyDescent="0.3">
      <c r="B12" s="37" t="s">
        <v>240</v>
      </c>
      <c r="C12" s="38">
        <v>0.02</v>
      </c>
      <c r="D12" s="46">
        <v>0</v>
      </c>
      <c r="E12" s="35">
        <v>0.02</v>
      </c>
    </row>
    <row r="13" spans="2:5" x14ac:dyDescent="0.3">
      <c r="B13" s="37" t="s">
        <v>241</v>
      </c>
      <c r="C13" s="38">
        <v>0.01</v>
      </c>
      <c r="D13" s="46">
        <v>0</v>
      </c>
      <c r="E13" s="35">
        <v>0.02</v>
      </c>
    </row>
    <row r="14" spans="2:5" x14ac:dyDescent="0.3">
      <c r="B14" s="37" t="s">
        <v>242</v>
      </c>
      <c r="C14" s="38">
        <v>0</v>
      </c>
      <c r="D14" s="46">
        <v>0</v>
      </c>
      <c r="E14" s="35">
        <v>0.01</v>
      </c>
    </row>
    <row r="15" spans="2:5" x14ac:dyDescent="0.3">
      <c r="B15" s="37" t="s">
        <v>243</v>
      </c>
      <c r="C15" s="38">
        <v>0.02</v>
      </c>
      <c r="D15" s="46">
        <v>0</v>
      </c>
      <c r="E15" s="35">
        <v>0.04</v>
      </c>
    </row>
    <row r="16" spans="2:5" x14ac:dyDescent="0.3">
      <c r="B16" s="37" t="s">
        <v>244</v>
      </c>
      <c r="C16" s="38">
        <v>0.02</v>
      </c>
      <c r="D16" s="46">
        <v>0</v>
      </c>
      <c r="E16" s="35">
        <v>0.03</v>
      </c>
    </row>
    <row r="17" spans="2:5" x14ac:dyDescent="0.3">
      <c r="B17" s="37" t="s">
        <v>245</v>
      </c>
      <c r="C17" s="38">
        <v>0.03</v>
      </c>
      <c r="D17" s="46">
        <v>0</v>
      </c>
      <c r="E17" s="35">
        <v>0.05</v>
      </c>
    </row>
    <row r="18" spans="2:5" x14ac:dyDescent="0.3">
      <c r="B18" s="37" t="s">
        <v>246</v>
      </c>
      <c r="C18" s="38">
        <v>0.02</v>
      </c>
      <c r="D18" s="46">
        <v>0</v>
      </c>
      <c r="E18" s="35">
        <v>0.04</v>
      </c>
    </row>
    <row r="19" spans="2:5" x14ac:dyDescent="0.3">
      <c r="B19" s="37" t="s">
        <v>247</v>
      </c>
      <c r="C19" s="38">
        <v>0.01</v>
      </c>
      <c r="D19" s="46">
        <v>0</v>
      </c>
      <c r="E19" s="35">
        <v>0.01</v>
      </c>
    </row>
    <row r="20" spans="2:5" x14ac:dyDescent="0.3">
      <c r="B20" s="37" t="s">
        <v>248</v>
      </c>
      <c r="C20" s="38">
        <v>0.01</v>
      </c>
      <c r="D20" s="46">
        <v>0</v>
      </c>
      <c r="E20" s="35">
        <v>0.02</v>
      </c>
    </row>
    <row r="21" spans="2:5" x14ac:dyDescent="0.3">
      <c r="B21" s="37" t="s">
        <v>249</v>
      </c>
      <c r="C21" s="38">
        <v>0.01</v>
      </c>
      <c r="D21" s="46">
        <v>0</v>
      </c>
      <c r="E21" s="35">
        <v>0.01</v>
      </c>
    </row>
    <row r="22" spans="2:5" x14ac:dyDescent="0.3">
      <c r="B22" s="37" t="s">
        <v>250</v>
      </c>
      <c r="C22" s="38">
        <v>0.01</v>
      </c>
      <c r="D22" s="46">
        <v>0</v>
      </c>
      <c r="E22" s="35">
        <v>0.02</v>
      </c>
    </row>
    <row r="23" spans="2:5" x14ac:dyDescent="0.3">
      <c r="B23" s="37" t="s">
        <v>251</v>
      </c>
      <c r="C23" s="38">
        <v>0</v>
      </c>
      <c r="D23" s="46">
        <v>0</v>
      </c>
      <c r="E23" s="35">
        <v>0.01</v>
      </c>
    </row>
  </sheetData>
  <mergeCells count="2">
    <mergeCell ref="B2:B3"/>
    <mergeCell ref="C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7"/>
  <sheetViews>
    <sheetView tabSelected="1" zoomScale="70" zoomScaleNormal="70" workbookViewId="0">
      <selection activeCell="A3" sqref="A3:A26"/>
    </sheetView>
  </sheetViews>
  <sheetFormatPr baseColWidth="10" defaultRowHeight="14.4" x14ac:dyDescent="0.3"/>
  <cols>
    <col min="2" max="2" width="19.33203125" bestFit="1" customWidth="1"/>
    <col min="3" max="3" width="10.44140625" customWidth="1"/>
    <col min="4" max="4" width="16.21875" customWidth="1"/>
    <col min="5" max="5" width="10" bestFit="1" customWidth="1"/>
  </cols>
  <sheetData>
    <row r="2" spans="1:5" x14ac:dyDescent="0.3">
      <c r="B2" s="64" t="s">
        <v>279</v>
      </c>
      <c r="C2" s="64" t="s">
        <v>253</v>
      </c>
      <c r="D2" s="64" t="s">
        <v>254</v>
      </c>
      <c r="E2" s="64" t="s">
        <v>255</v>
      </c>
    </row>
    <row r="3" spans="1:5" x14ac:dyDescent="0.3">
      <c r="A3" s="61"/>
      <c r="B3" s="60" t="s">
        <v>256</v>
      </c>
      <c r="C3" s="69">
        <v>83.43</v>
      </c>
      <c r="D3" s="69">
        <v>90.87</v>
      </c>
      <c r="E3" s="69">
        <v>94.92</v>
      </c>
    </row>
    <row r="4" spans="1:5" x14ac:dyDescent="0.3">
      <c r="A4" s="61"/>
      <c r="B4" s="65" t="s">
        <v>257</v>
      </c>
      <c r="C4" s="70">
        <v>81.010000000000005</v>
      </c>
      <c r="D4" s="70">
        <v>88.9</v>
      </c>
      <c r="E4" s="70">
        <v>93.48</v>
      </c>
    </row>
    <row r="5" spans="1:5" x14ac:dyDescent="0.3">
      <c r="A5" s="61"/>
      <c r="B5" s="63" t="s">
        <v>258</v>
      </c>
      <c r="C5" s="70">
        <v>85.84</v>
      </c>
      <c r="D5" s="70">
        <v>92.24</v>
      </c>
      <c r="E5" s="70">
        <v>95.68</v>
      </c>
    </row>
    <row r="6" spans="1:5" x14ac:dyDescent="0.3">
      <c r="A6" s="61"/>
      <c r="B6" s="65" t="s">
        <v>259</v>
      </c>
      <c r="C6" s="70">
        <v>77.790000000000006</v>
      </c>
      <c r="D6" s="70">
        <v>86.96</v>
      </c>
      <c r="E6" s="70">
        <v>92.36</v>
      </c>
    </row>
    <row r="7" spans="1:5" x14ac:dyDescent="0.3">
      <c r="A7" s="61"/>
      <c r="B7" s="63" t="s">
        <v>260</v>
      </c>
      <c r="C7" s="70">
        <v>75.42</v>
      </c>
      <c r="D7" s="70">
        <v>84.61</v>
      </c>
      <c r="E7" s="70">
        <v>90.4</v>
      </c>
    </row>
    <row r="8" spans="1:5" x14ac:dyDescent="0.3">
      <c r="A8" s="61"/>
      <c r="B8" s="65" t="s">
        <v>261</v>
      </c>
      <c r="C8" s="70">
        <v>76.67</v>
      </c>
      <c r="D8" s="70">
        <v>85.39</v>
      </c>
      <c r="E8" s="70">
        <v>90.86</v>
      </c>
    </row>
    <row r="9" spans="1:5" x14ac:dyDescent="0.3">
      <c r="A9" s="61"/>
      <c r="B9" s="63" t="s">
        <v>262</v>
      </c>
      <c r="C9" s="70">
        <v>88.57</v>
      </c>
      <c r="D9" s="70">
        <v>94.05</v>
      </c>
      <c r="E9" s="70">
        <v>96.83</v>
      </c>
    </row>
    <row r="10" spans="1:5" x14ac:dyDescent="0.3">
      <c r="A10" s="61"/>
      <c r="B10" s="65" t="s">
        <v>263</v>
      </c>
      <c r="C10" s="70">
        <v>89.42</v>
      </c>
      <c r="D10" s="70">
        <v>94.5</v>
      </c>
      <c r="E10" s="70">
        <v>97.06</v>
      </c>
    </row>
    <row r="11" spans="1:5" x14ac:dyDescent="0.3">
      <c r="A11" s="61"/>
      <c r="B11" s="63" t="s">
        <v>277</v>
      </c>
      <c r="C11" s="70">
        <v>86.67</v>
      </c>
      <c r="D11" s="70">
        <v>92.7</v>
      </c>
      <c r="E11" s="70">
        <v>95.93</v>
      </c>
    </row>
    <row r="12" spans="1:5" x14ac:dyDescent="0.3">
      <c r="A12" s="61"/>
      <c r="B12" s="65" t="s">
        <v>264</v>
      </c>
      <c r="C12" s="70">
        <v>87.11</v>
      </c>
      <c r="D12" s="70">
        <v>93.01</v>
      </c>
      <c r="E12" s="70">
        <v>96.14</v>
      </c>
    </row>
    <row r="13" spans="1:5" x14ac:dyDescent="0.3">
      <c r="A13" s="61"/>
      <c r="B13" s="63" t="s">
        <v>265</v>
      </c>
      <c r="C13" s="70">
        <v>81.72</v>
      </c>
      <c r="D13" s="70">
        <v>89.8</v>
      </c>
      <c r="E13" s="70">
        <v>94.27</v>
      </c>
    </row>
    <row r="14" spans="1:5" x14ac:dyDescent="0.3">
      <c r="A14" s="61"/>
      <c r="B14" s="65" t="s">
        <v>266</v>
      </c>
      <c r="C14" s="70">
        <v>89.65</v>
      </c>
      <c r="D14" s="70">
        <v>94.46</v>
      </c>
      <c r="E14" s="70">
        <v>96.95</v>
      </c>
    </row>
    <row r="15" spans="1:5" x14ac:dyDescent="0.3">
      <c r="A15" s="61"/>
      <c r="B15" s="63" t="s">
        <v>267</v>
      </c>
      <c r="C15" s="70">
        <v>90.51</v>
      </c>
      <c r="D15" s="70">
        <v>95.14</v>
      </c>
      <c r="E15" s="70">
        <v>97.43</v>
      </c>
    </row>
    <row r="16" spans="1:5" x14ac:dyDescent="0.3">
      <c r="A16" s="61"/>
      <c r="B16" s="65" t="s">
        <v>268</v>
      </c>
      <c r="C16" s="70">
        <v>78.41</v>
      </c>
      <c r="D16" s="70">
        <v>87.88</v>
      </c>
      <c r="E16" s="70">
        <v>93.21</v>
      </c>
    </row>
    <row r="17" spans="1:5" x14ac:dyDescent="0.3">
      <c r="A17" s="61"/>
      <c r="B17" s="63" t="s">
        <v>269</v>
      </c>
      <c r="C17" s="70">
        <v>81.650000000000006</v>
      </c>
      <c r="D17" s="70">
        <v>89.41</v>
      </c>
      <c r="E17" s="70">
        <v>93.85</v>
      </c>
    </row>
    <row r="18" spans="1:5" x14ac:dyDescent="0.3">
      <c r="A18" s="61"/>
      <c r="B18" s="65" t="s">
        <v>270</v>
      </c>
      <c r="C18" s="70">
        <v>68.03</v>
      </c>
      <c r="D18" s="70">
        <v>79.98</v>
      </c>
      <c r="E18" s="70">
        <v>87.72</v>
      </c>
    </row>
    <row r="19" spans="1:5" x14ac:dyDescent="0.3">
      <c r="A19" s="61"/>
      <c r="B19" s="63" t="s">
        <v>275</v>
      </c>
      <c r="C19" s="70">
        <v>73.81</v>
      </c>
      <c r="D19" s="70">
        <v>84.06</v>
      </c>
      <c r="E19" s="70">
        <v>90.39</v>
      </c>
    </row>
    <row r="20" spans="1:5" x14ac:dyDescent="0.3">
      <c r="A20" s="61"/>
      <c r="B20" s="65" t="s">
        <v>271</v>
      </c>
      <c r="C20" s="70">
        <v>82.36</v>
      </c>
      <c r="D20" s="70">
        <v>89.71</v>
      </c>
      <c r="E20" s="70">
        <v>93.95</v>
      </c>
    </row>
    <row r="21" spans="1:5" x14ac:dyDescent="0.3">
      <c r="A21" s="61"/>
      <c r="B21" s="63" t="s">
        <v>272</v>
      </c>
      <c r="C21" s="70">
        <v>83.27</v>
      </c>
      <c r="D21" s="70">
        <v>90.82</v>
      </c>
      <c r="E21" s="70">
        <v>94.91</v>
      </c>
    </row>
    <row r="22" spans="1:5" x14ac:dyDescent="0.3">
      <c r="A22" s="61"/>
      <c r="B22" s="65" t="s">
        <v>273</v>
      </c>
      <c r="C22" s="71" t="s">
        <v>281</v>
      </c>
      <c r="D22" s="71" t="s">
        <v>281</v>
      </c>
      <c r="E22" s="72" t="s">
        <v>281</v>
      </c>
    </row>
    <row r="23" spans="1:5" x14ac:dyDescent="0.3">
      <c r="A23" s="61"/>
      <c r="B23" s="63" t="s">
        <v>282</v>
      </c>
      <c r="C23" s="70">
        <v>73.64</v>
      </c>
      <c r="D23" s="70">
        <v>83.91</v>
      </c>
      <c r="E23" s="70">
        <v>90.28</v>
      </c>
    </row>
    <row r="24" spans="1:5" x14ac:dyDescent="0.3">
      <c r="A24" s="61"/>
      <c r="B24" s="65" t="s">
        <v>274</v>
      </c>
      <c r="C24" s="70">
        <v>80.72</v>
      </c>
      <c r="D24" s="70">
        <v>89.09</v>
      </c>
      <c r="E24" s="70">
        <v>93.8</v>
      </c>
    </row>
    <row r="25" spans="1:5" x14ac:dyDescent="0.3">
      <c r="B25" s="66" t="s">
        <v>276</v>
      </c>
      <c r="C25" s="70">
        <v>86.15</v>
      </c>
      <c r="D25" s="70">
        <v>92.62</v>
      </c>
      <c r="E25" s="70">
        <v>96</v>
      </c>
    </row>
    <row r="26" spans="1:5" x14ac:dyDescent="0.3">
      <c r="B26" s="67" t="s">
        <v>278</v>
      </c>
      <c r="C26" s="73">
        <v>85.82</v>
      </c>
      <c r="D26" s="73">
        <v>92.58</v>
      </c>
      <c r="E26" s="73">
        <v>96.06</v>
      </c>
    </row>
    <row r="27" spans="1:5" x14ac:dyDescent="0.3">
      <c r="B27" s="68" t="s">
        <v>280</v>
      </c>
      <c r="C27" s="62">
        <v>83.77</v>
      </c>
      <c r="D27" s="62">
        <v>90.91</v>
      </c>
      <c r="E27" s="62">
        <v>94.8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.Table1</vt:lpstr>
      <vt:lpstr>S.Table2</vt:lpstr>
      <vt:lpstr>S.Table3</vt:lpstr>
      <vt:lpstr>S.Table4</vt:lpstr>
      <vt:lpstr>S.Table5</vt:lpstr>
    </vt:vector>
  </TitlesOfParts>
  <Manager/>
  <Company>ASPB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s Peralta</dc:creator>
  <cp:keywords/>
  <dc:description/>
  <cp:lastModifiedBy>Usuario de Windows</cp:lastModifiedBy>
  <cp:revision/>
  <dcterms:created xsi:type="dcterms:W3CDTF">2018-02-13T10:30:57Z</dcterms:created>
  <dcterms:modified xsi:type="dcterms:W3CDTF">2018-11-27T16:40:38Z</dcterms:modified>
  <cp:category/>
  <cp:contentStatus/>
</cp:coreProperties>
</file>